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kfung_nih_gov/Documents/Documents/VRDC/COVID/long covid/PLOS/"/>
    </mc:Choice>
  </mc:AlternateContent>
  <xr:revisionPtr revIDLastSave="21" documentId="13_ncr:1_{9D3087D2-98C2-4256-9FC2-3400F13E16AF}" xr6:coauthVersionLast="47" xr6:coauthVersionMax="47" xr10:uidLastSave="{9B45FFCA-A2D1-4A2D-94CB-59CFFDC41C9F}"/>
  <bookViews>
    <workbookView xWindow="-120" yWindow="-120" windowWidth="30960" windowHeight="18840" xr2:uid="{34D5BE76-5DCE-4395-86B2-3B5624BD2C4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24" i="1" l="1"/>
  <c r="W124" i="1"/>
  <c r="V124" i="1"/>
  <c r="U124" i="1"/>
  <c r="T124" i="1"/>
  <c r="S124" i="1"/>
  <c r="R124" i="1"/>
  <c r="Q124" i="1"/>
  <c r="P124" i="1"/>
  <c r="O124" i="1"/>
  <c r="N124" i="1"/>
  <c r="X123" i="1"/>
  <c r="W123" i="1"/>
  <c r="V123" i="1"/>
  <c r="U123" i="1"/>
  <c r="T123" i="1"/>
  <c r="S123" i="1"/>
  <c r="R123" i="1"/>
  <c r="Q123" i="1"/>
  <c r="P123" i="1"/>
  <c r="O123" i="1"/>
  <c r="N123" i="1"/>
  <c r="X122" i="1"/>
  <c r="W122" i="1"/>
  <c r="V122" i="1"/>
  <c r="U122" i="1"/>
  <c r="T122" i="1"/>
  <c r="S122" i="1"/>
  <c r="R122" i="1"/>
  <c r="Q122" i="1"/>
  <c r="P122" i="1"/>
  <c r="O122" i="1"/>
  <c r="N122" i="1"/>
  <c r="X121" i="1"/>
  <c r="W121" i="1"/>
  <c r="V121" i="1"/>
  <c r="U121" i="1"/>
  <c r="T121" i="1"/>
  <c r="S121" i="1"/>
  <c r="R121" i="1"/>
  <c r="Q121" i="1"/>
  <c r="P121" i="1"/>
  <c r="O121" i="1"/>
  <c r="N121" i="1"/>
  <c r="X120" i="1"/>
  <c r="W120" i="1"/>
  <c r="V120" i="1"/>
  <c r="U120" i="1"/>
  <c r="T120" i="1"/>
  <c r="S120" i="1"/>
  <c r="R120" i="1"/>
  <c r="Q120" i="1"/>
  <c r="P120" i="1"/>
  <c r="O120" i="1"/>
  <c r="N120" i="1"/>
  <c r="X119" i="1"/>
  <c r="W119" i="1"/>
  <c r="V119" i="1"/>
  <c r="U119" i="1"/>
  <c r="T119" i="1"/>
  <c r="S119" i="1"/>
  <c r="R119" i="1"/>
  <c r="Q119" i="1"/>
  <c r="P119" i="1"/>
  <c r="O119" i="1"/>
  <c r="N119" i="1"/>
  <c r="X118" i="1"/>
  <c r="W118" i="1"/>
  <c r="V118" i="1"/>
  <c r="U118" i="1"/>
  <c r="T118" i="1"/>
  <c r="S118" i="1"/>
  <c r="R118" i="1"/>
  <c r="Q118" i="1"/>
  <c r="P118" i="1"/>
  <c r="O118" i="1"/>
  <c r="N118" i="1"/>
  <c r="X117" i="1"/>
  <c r="W117" i="1"/>
  <c r="V117" i="1"/>
  <c r="U117" i="1"/>
  <c r="T117" i="1"/>
  <c r="S117" i="1"/>
  <c r="R117" i="1"/>
  <c r="Q117" i="1"/>
  <c r="P117" i="1"/>
  <c r="O117" i="1"/>
  <c r="N117" i="1"/>
  <c r="X116" i="1"/>
  <c r="W116" i="1"/>
  <c r="V116" i="1"/>
  <c r="U116" i="1"/>
  <c r="T116" i="1"/>
  <c r="S116" i="1"/>
  <c r="R116" i="1"/>
  <c r="Q116" i="1"/>
  <c r="P116" i="1"/>
  <c r="O116" i="1"/>
  <c r="N116" i="1"/>
  <c r="X115" i="1"/>
  <c r="W115" i="1"/>
  <c r="V115" i="1"/>
  <c r="U115" i="1"/>
  <c r="T115" i="1"/>
  <c r="S115" i="1"/>
  <c r="R115" i="1"/>
  <c r="Q115" i="1"/>
  <c r="P115" i="1"/>
  <c r="O115" i="1"/>
  <c r="N115" i="1"/>
  <c r="X114" i="1"/>
  <c r="W114" i="1"/>
  <c r="V114" i="1"/>
  <c r="U114" i="1"/>
  <c r="T114" i="1"/>
  <c r="S114" i="1"/>
  <c r="R114" i="1"/>
  <c r="Q114" i="1"/>
  <c r="P114" i="1"/>
  <c r="O114" i="1"/>
  <c r="N114" i="1"/>
  <c r="X113" i="1"/>
  <c r="W113" i="1"/>
  <c r="V113" i="1"/>
  <c r="U113" i="1"/>
  <c r="T113" i="1"/>
  <c r="S113" i="1"/>
  <c r="R113" i="1"/>
  <c r="Q113" i="1"/>
  <c r="P113" i="1"/>
  <c r="O113" i="1"/>
  <c r="N113" i="1"/>
  <c r="X112" i="1"/>
  <c r="W112" i="1"/>
  <c r="V112" i="1"/>
  <c r="U112" i="1"/>
  <c r="T112" i="1"/>
  <c r="S112" i="1"/>
  <c r="R112" i="1"/>
  <c r="Q112" i="1"/>
  <c r="P112" i="1"/>
  <c r="O112" i="1"/>
  <c r="N112" i="1"/>
  <c r="X111" i="1"/>
  <c r="W111" i="1"/>
  <c r="V111" i="1"/>
  <c r="U111" i="1"/>
  <c r="T111" i="1"/>
  <c r="S111" i="1"/>
  <c r="R111" i="1"/>
  <c r="Q111" i="1"/>
  <c r="P111" i="1"/>
  <c r="O111" i="1"/>
  <c r="N111" i="1"/>
  <c r="X110" i="1"/>
  <c r="W110" i="1"/>
  <c r="V110" i="1"/>
  <c r="U110" i="1"/>
  <c r="T110" i="1"/>
  <c r="S110" i="1"/>
  <c r="R110" i="1"/>
  <c r="Q110" i="1"/>
  <c r="P110" i="1"/>
  <c r="O110" i="1"/>
  <c r="N110" i="1"/>
  <c r="X109" i="1"/>
  <c r="W109" i="1"/>
  <c r="V109" i="1"/>
  <c r="U109" i="1"/>
  <c r="T109" i="1"/>
  <c r="S109" i="1"/>
  <c r="R109" i="1"/>
  <c r="Q109" i="1"/>
  <c r="P109" i="1"/>
  <c r="O109" i="1"/>
  <c r="N109" i="1"/>
  <c r="X108" i="1"/>
  <c r="W108" i="1"/>
  <c r="V108" i="1"/>
  <c r="U108" i="1"/>
  <c r="T108" i="1"/>
  <c r="S108" i="1"/>
  <c r="R108" i="1"/>
  <c r="Q108" i="1"/>
  <c r="P108" i="1"/>
  <c r="O108" i="1"/>
  <c r="N108" i="1"/>
  <c r="X107" i="1"/>
  <c r="W107" i="1"/>
  <c r="V107" i="1"/>
  <c r="U107" i="1"/>
  <c r="T107" i="1"/>
  <c r="S107" i="1"/>
  <c r="R107" i="1"/>
  <c r="Q107" i="1"/>
  <c r="P107" i="1"/>
  <c r="O107" i="1"/>
  <c r="N107" i="1"/>
  <c r="X106" i="1"/>
  <c r="W106" i="1"/>
  <c r="V106" i="1"/>
  <c r="U106" i="1"/>
  <c r="T106" i="1"/>
  <c r="S106" i="1"/>
  <c r="R106" i="1"/>
  <c r="Q106" i="1"/>
  <c r="P106" i="1"/>
  <c r="O106" i="1"/>
  <c r="N106" i="1"/>
  <c r="X105" i="1"/>
  <c r="W105" i="1"/>
  <c r="V105" i="1"/>
  <c r="U105" i="1"/>
  <c r="T105" i="1"/>
  <c r="S105" i="1"/>
  <c r="R105" i="1"/>
  <c r="Q105" i="1"/>
  <c r="P105" i="1"/>
  <c r="O105" i="1"/>
  <c r="N105" i="1"/>
  <c r="X104" i="1"/>
  <c r="W104" i="1"/>
  <c r="V104" i="1"/>
  <c r="U104" i="1"/>
  <c r="T104" i="1"/>
  <c r="S104" i="1"/>
  <c r="R104" i="1"/>
  <c r="Q104" i="1"/>
  <c r="P104" i="1"/>
  <c r="O104" i="1"/>
  <c r="N104" i="1"/>
  <c r="X103" i="1"/>
  <c r="W103" i="1"/>
  <c r="V103" i="1"/>
  <c r="U103" i="1"/>
  <c r="T103" i="1"/>
  <c r="S103" i="1"/>
  <c r="R103" i="1"/>
  <c r="Q103" i="1"/>
  <c r="P103" i="1"/>
  <c r="O103" i="1"/>
  <c r="N103" i="1"/>
  <c r="X102" i="1"/>
  <c r="W102" i="1"/>
  <c r="V102" i="1"/>
  <c r="U102" i="1"/>
  <c r="T102" i="1"/>
  <c r="S102" i="1"/>
  <c r="R102" i="1"/>
  <c r="Q102" i="1"/>
  <c r="P102" i="1"/>
  <c r="O102" i="1"/>
  <c r="N102" i="1"/>
  <c r="X101" i="1"/>
  <c r="W101" i="1"/>
  <c r="V101" i="1"/>
  <c r="U101" i="1"/>
  <c r="T101" i="1"/>
  <c r="S101" i="1"/>
  <c r="R101" i="1"/>
  <c r="Q101" i="1"/>
  <c r="P101" i="1"/>
  <c r="O101" i="1"/>
  <c r="N101" i="1"/>
  <c r="X100" i="1"/>
  <c r="W100" i="1"/>
  <c r="V100" i="1"/>
  <c r="U100" i="1"/>
  <c r="T100" i="1"/>
  <c r="S100" i="1"/>
  <c r="R100" i="1"/>
  <c r="Q100" i="1"/>
  <c r="P100" i="1"/>
  <c r="O100" i="1"/>
  <c r="N100" i="1"/>
  <c r="X99" i="1"/>
  <c r="W99" i="1"/>
  <c r="V99" i="1"/>
  <c r="U99" i="1"/>
  <c r="T99" i="1"/>
  <c r="S99" i="1"/>
  <c r="R99" i="1"/>
  <c r="Q99" i="1"/>
  <c r="P99" i="1"/>
  <c r="O99" i="1"/>
  <c r="N99" i="1"/>
  <c r="X98" i="1"/>
  <c r="W98" i="1"/>
  <c r="V98" i="1"/>
  <c r="U98" i="1"/>
  <c r="T98" i="1"/>
  <c r="S98" i="1"/>
  <c r="R98" i="1"/>
  <c r="Q98" i="1"/>
  <c r="P98" i="1"/>
  <c r="O98" i="1"/>
  <c r="N98" i="1"/>
  <c r="X97" i="1"/>
  <c r="W97" i="1"/>
  <c r="V97" i="1"/>
  <c r="U97" i="1"/>
  <c r="T97" i="1"/>
  <c r="S97" i="1"/>
  <c r="R97" i="1"/>
  <c r="Q97" i="1"/>
  <c r="P97" i="1"/>
  <c r="O97" i="1"/>
  <c r="N97" i="1"/>
  <c r="X96" i="1"/>
  <c r="W96" i="1"/>
  <c r="V96" i="1"/>
  <c r="U96" i="1"/>
  <c r="T96" i="1"/>
  <c r="S96" i="1"/>
  <c r="R96" i="1"/>
  <c r="Q96" i="1"/>
  <c r="P96" i="1"/>
  <c r="O96" i="1"/>
  <c r="N96" i="1"/>
  <c r="X95" i="1"/>
  <c r="W95" i="1"/>
  <c r="V95" i="1"/>
  <c r="U95" i="1"/>
  <c r="T95" i="1"/>
  <c r="S95" i="1"/>
  <c r="R95" i="1"/>
  <c r="Q95" i="1"/>
  <c r="P95" i="1"/>
  <c r="O95" i="1"/>
  <c r="N95" i="1"/>
  <c r="X94" i="1"/>
  <c r="W94" i="1"/>
  <c r="V94" i="1"/>
  <c r="U94" i="1"/>
  <c r="T94" i="1"/>
  <c r="S94" i="1"/>
  <c r="R94" i="1"/>
  <c r="Q94" i="1"/>
  <c r="P94" i="1"/>
  <c r="O94" i="1"/>
  <c r="N94" i="1"/>
  <c r="X93" i="1"/>
  <c r="W93" i="1"/>
  <c r="V93" i="1"/>
  <c r="U93" i="1"/>
  <c r="T93" i="1"/>
  <c r="S93" i="1"/>
  <c r="R93" i="1"/>
  <c r="Q93" i="1"/>
  <c r="P93" i="1"/>
  <c r="O93" i="1"/>
  <c r="N93" i="1"/>
  <c r="X92" i="1"/>
  <c r="W92" i="1"/>
  <c r="V92" i="1"/>
  <c r="U92" i="1"/>
  <c r="T92" i="1"/>
  <c r="S92" i="1"/>
  <c r="R92" i="1"/>
  <c r="Q92" i="1"/>
  <c r="P92" i="1"/>
  <c r="O92" i="1"/>
  <c r="N92" i="1"/>
  <c r="X91" i="1"/>
  <c r="W91" i="1"/>
  <c r="V91" i="1"/>
  <c r="U91" i="1"/>
  <c r="T91" i="1"/>
  <c r="S91" i="1"/>
  <c r="R91" i="1"/>
  <c r="Q91" i="1"/>
  <c r="P91" i="1"/>
  <c r="O91" i="1"/>
  <c r="N91" i="1"/>
  <c r="X90" i="1"/>
  <c r="W90" i="1"/>
  <c r="V90" i="1"/>
  <c r="U90" i="1"/>
  <c r="T90" i="1"/>
  <c r="S90" i="1"/>
  <c r="R90" i="1"/>
  <c r="Q90" i="1"/>
  <c r="P90" i="1"/>
  <c r="O90" i="1"/>
  <c r="N90" i="1"/>
  <c r="X89" i="1"/>
  <c r="W89" i="1"/>
  <c r="V89" i="1"/>
  <c r="U89" i="1"/>
  <c r="T89" i="1"/>
  <c r="S89" i="1"/>
  <c r="R89" i="1"/>
  <c r="Q89" i="1"/>
  <c r="P89" i="1"/>
  <c r="O89" i="1"/>
  <c r="N89" i="1"/>
  <c r="X88" i="1"/>
  <c r="W88" i="1"/>
  <c r="V88" i="1"/>
  <c r="U88" i="1"/>
  <c r="T88" i="1"/>
  <c r="S88" i="1"/>
  <c r="R88" i="1"/>
  <c r="Q88" i="1"/>
  <c r="P88" i="1"/>
  <c r="O88" i="1"/>
  <c r="N88" i="1"/>
  <c r="X87" i="1"/>
  <c r="W87" i="1"/>
  <c r="V87" i="1"/>
  <c r="U87" i="1"/>
  <c r="T87" i="1"/>
  <c r="S87" i="1"/>
  <c r="R87" i="1"/>
  <c r="Q87" i="1"/>
  <c r="P87" i="1"/>
  <c r="O87" i="1"/>
  <c r="N87" i="1"/>
  <c r="X86" i="1"/>
  <c r="W86" i="1"/>
  <c r="V86" i="1"/>
  <c r="U86" i="1"/>
  <c r="T86" i="1"/>
  <c r="S86" i="1"/>
  <c r="R86" i="1"/>
  <c r="Q86" i="1"/>
  <c r="P86" i="1"/>
  <c r="O86" i="1"/>
  <c r="N86" i="1"/>
  <c r="X85" i="1"/>
  <c r="W85" i="1"/>
  <c r="V85" i="1"/>
  <c r="U85" i="1"/>
  <c r="T85" i="1"/>
  <c r="S85" i="1"/>
  <c r="R85" i="1"/>
  <c r="Q85" i="1"/>
  <c r="P85" i="1"/>
  <c r="O85" i="1"/>
  <c r="N85" i="1"/>
  <c r="X84" i="1"/>
  <c r="W84" i="1"/>
  <c r="V84" i="1"/>
  <c r="U84" i="1"/>
  <c r="T84" i="1"/>
  <c r="S84" i="1"/>
  <c r="R84" i="1"/>
  <c r="Q84" i="1"/>
  <c r="P84" i="1"/>
  <c r="O84" i="1"/>
  <c r="N84" i="1"/>
  <c r="X83" i="1"/>
  <c r="W83" i="1"/>
  <c r="V83" i="1"/>
  <c r="U83" i="1"/>
  <c r="T83" i="1"/>
  <c r="S83" i="1"/>
  <c r="R83" i="1"/>
  <c r="Q83" i="1"/>
  <c r="P83" i="1"/>
  <c r="O83" i="1"/>
  <c r="N83" i="1"/>
  <c r="X82" i="1"/>
  <c r="W82" i="1"/>
  <c r="V82" i="1"/>
  <c r="U82" i="1"/>
  <c r="T82" i="1"/>
  <c r="S82" i="1"/>
  <c r="R82" i="1"/>
  <c r="Q82" i="1"/>
  <c r="P82" i="1"/>
  <c r="O82" i="1"/>
  <c r="N82" i="1"/>
  <c r="X81" i="1"/>
  <c r="W81" i="1"/>
  <c r="V81" i="1"/>
  <c r="U81" i="1"/>
  <c r="T81" i="1"/>
  <c r="S81" i="1"/>
  <c r="R81" i="1"/>
  <c r="Q81" i="1"/>
  <c r="P81" i="1"/>
  <c r="O81" i="1"/>
  <c r="N81" i="1"/>
  <c r="X80" i="1"/>
  <c r="W80" i="1"/>
  <c r="V80" i="1"/>
  <c r="U80" i="1"/>
  <c r="T80" i="1"/>
  <c r="S80" i="1"/>
  <c r="R80" i="1"/>
  <c r="Q80" i="1"/>
  <c r="P80" i="1"/>
  <c r="O80" i="1"/>
  <c r="N80" i="1"/>
  <c r="X79" i="1"/>
  <c r="W79" i="1"/>
  <c r="V79" i="1"/>
  <c r="U79" i="1"/>
  <c r="T79" i="1"/>
  <c r="S79" i="1"/>
  <c r="R79" i="1"/>
  <c r="Q79" i="1"/>
  <c r="P79" i="1"/>
  <c r="O79" i="1"/>
  <c r="N79" i="1"/>
  <c r="X78" i="1"/>
  <c r="W78" i="1"/>
  <c r="V78" i="1"/>
  <c r="U78" i="1"/>
  <c r="T78" i="1"/>
  <c r="S78" i="1"/>
  <c r="R78" i="1"/>
  <c r="Q78" i="1"/>
  <c r="P78" i="1"/>
  <c r="O78" i="1"/>
  <c r="N78" i="1"/>
  <c r="X77" i="1"/>
  <c r="W77" i="1"/>
  <c r="V77" i="1"/>
  <c r="U77" i="1"/>
  <c r="T77" i="1"/>
  <c r="S77" i="1"/>
  <c r="R77" i="1"/>
  <c r="Q77" i="1"/>
  <c r="P77" i="1"/>
  <c r="O77" i="1"/>
  <c r="N77" i="1"/>
  <c r="X76" i="1"/>
  <c r="W76" i="1"/>
  <c r="V76" i="1"/>
  <c r="U76" i="1"/>
  <c r="T76" i="1"/>
  <c r="S76" i="1"/>
  <c r="R76" i="1"/>
  <c r="Q76" i="1"/>
  <c r="P76" i="1"/>
  <c r="O76" i="1"/>
  <c r="N76" i="1"/>
  <c r="X75" i="1"/>
  <c r="W75" i="1"/>
  <c r="V75" i="1"/>
  <c r="U75" i="1"/>
  <c r="T75" i="1"/>
  <c r="S75" i="1"/>
  <c r="R75" i="1"/>
  <c r="Q75" i="1"/>
  <c r="P75" i="1"/>
  <c r="O75" i="1"/>
  <c r="N75" i="1"/>
  <c r="X74" i="1"/>
  <c r="W74" i="1"/>
  <c r="V74" i="1"/>
  <c r="U74" i="1"/>
  <c r="T74" i="1"/>
  <c r="S74" i="1"/>
  <c r="R74" i="1"/>
  <c r="Q74" i="1"/>
  <c r="P74" i="1"/>
  <c r="O74" i="1"/>
  <c r="N74" i="1"/>
  <c r="X73" i="1"/>
  <c r="W73" i="1"/>
  <c r="V73" i="1"/>
  <c r="U73" i="1"/>
  <c r="T73" i="1"/>
  <c r="S73" i="1"/>
  <c r="R73" i="1"/>
  <c r="Q73" i="1"/>
  <c r="P73" i="1"/>
  <c r="O73" i="1"/>
  <c r="N73" i="1"/>
  <c r="X72" i="1"/>
  <c r="W72" i="1"/>
  <c r="V72" i="1"/>
  <c r="U72" i="1"/>
  <c r="T72" i="1"/>
  <c r="S72" i="1"/>
  <c r="R72" i="1"/>
  <c r="Q72" i="1"/>
  <c r="P72" i="1"/>
  <c r="O72" i="1"/>
  <c r="N72" i="1"/>
  <c r="X71" i="1"/>
  <c r="W71" i="1"/>
  <c r="V71" i="1"/>
  <c r="U71" i="1"/>
  <c r="T71" i="1"/>
  <c r="S71" i="1"/>
  <c r="R71" i="1"/>
  <c r="Q71" i="1"/>
  <c r="P71" i="1"/>
  <c r="O71" i="1"/>
  <c r="N71" i="1"/>
  <c r="X70" i="1"/>
  <c r="W70" i="1"/>
  <c r="V70" i="1"/>
  <c r="U70" i="1"/>
  <c r="T70" i="1"/>
  <c r="S70" i="1"/>
  <c r="R70" i="1"/>
  <c r="Q70" i="1"/>
  <c r="P70" i="1"/>
  <c r="O70" i="1"/>
  <c r="N70" i="1"/>
  <c r="X69" i="1"/>
  <c r="W69" i="1"/>
  <c r="V69" i="1"/>
  <c r="U69" i="1"/>
  <c r="T69" i="1"/>
  <c r="S69" i="1"/>
  <c r="R69" i="1"/>
  <c r="Q69" i="1"/>
  <c r="P69" i="1"/>
  <c r="O69" i="1"/>
  <c r="N69" i="1"/>
  <c r="X68" i="1"/>
  <c r="W68" i="1"/>
  <c r="V68" i="1"/>
  <c r="U68" i="1"/>
  <c r="T68" i="1"/>
  <c r="S68" i="1"/>
  <c r="R68" i="1"/>
  <c r="Q68" i="1"/>
  <c r="P68" i="1"/>
  <c r="O68" i="1"/>
  <c r="N68" i="1"/>
  <c r="X67" i="1"/>
  <c r="W67" i="1"/>
  <c r="V67" i="1"/>
  <c r="U67" i="1"/>
  <c r="T67" i="1"/>
  <c r="S67" i="1"/>
  <c r="R67" i="1"/>
  <c r="Q67" i="1"/>
  <c r="P67" i="1"/>
  <c r="O67" i="1"/>
  <c r="N67" i="1"/>
  <c r="X66" i="1"/>
  <c r="W66" i="1"/>
  <c r="V66" i="1"/>
  <c r="U66" i="1"/>
  <c r="T66" i="1"/>
  <c r="S66" i="1"/>
  <c r="R66" i="1"/>
  <c r="Q66" i="1"/>
  <c r="P66" i="1"/>
  <c r="O66" i="1"/>
  <c r="N66" i="1"/>
  <c r="X65" i="1"/>
  <c r="W65" i="1"/>
  <c r="V65" i="1"/>
  <c r="U65" i="1"/>
  <c r="T65" i="1"/>
  <c r="S65" i="1"/>
  <c r="R65" i="1"/>
  <c r="Q65" i="1"/>
  <c r="P65" i="1"/>
  <c r="O65" i="1"/>
  <c r="N65" i="1"/>
  <c r="X64" i="1"/>
  <c r="W64" i="1"/>
  <c r="V64" i="1"/>
  <c r="U64" i="1"/>
  <c r="T64" i="1"/>
  <c r="S64" i="1"/>
  <c r="R64" i="1"/>
  <c r="Q64" i="1"/>
  <c r="P64" i="1"/>
  <c r="O64" i="1"/>
  <c r="N64" i="1"/>
  <c r="X63" i="1"/>
  <c r="W63" i="1"/>
  <c r="V63" i="1"/>
  <c r="U63" i="1"/>
  <c r="T63" i="1"/>
  <c r="S63" i="1"/>
  <c r="R63" i="1"/>
  <c r="Q63" i="1"/>
  <c r="P63" i="1"/>
  <c r="O63" i="1"/>
  <c r="N63" i="1"/>
  <c r="X62" i="1"/>
  <c r="W62" i="1"/>
  <c r="V62" i="1"/>
  <c r="U62" i="1"/>
  <c r="T62" i="1"/>
  <c r="S62" i="1"/>
  <c r="R62" i="1"/>
  <c r="Q62" i="1"/>
  <c r="P62" i="1"/>
  <c r="O62" i="1"/>
  <c r="N62" i="1"/>
  <c r="X61" i="1"/>
  <c r="W61" i="1"/>
  <c r="V61" i="1"/>
  <c r="U61" i="1"/>
  <c r="T61" i="1"/>
  <c r="S61" i="1"/>
  <c r="R61" i="1"/>
  <c r="Q61" i="1"/>
  <c r="P61" i="1"/>
  <c r="O61" i="1"/>
  <c r="N61" i="1"/>
  <c r="X60" i="1"/>
  <c r="W60" i="1"/>
  <c r="V60" i="1"/>
  <c r="U60" i="1"/>
  <c r="T60" i="1"/>
  <c r="S60" i="1"/>
  <c r="R60" i="1"/>
  <c r="Q60" i="1"/>
  <c r="P60" i="1"/>
  <c r="O60" i="1"/>
  <c r="N60" i="1"/>
  <c r="X59" i="1"/>
  <c r="W59" i="1"/>
  <c r="V59" i="1"/>
  <c r="U59" i="1"/>
  <c r="T59" i="1"/>
  <c r="S59" i="1"/>
  <c r="R59" i="1"/>
  <c r="Q59" i="1"/>
  <c r="P59" i="1"/>
  <c r="O59" i="1"/>
  <c r="N59" i="1"/>
  <c r="X58" i="1"/>
  <c r="W58" i="1"/>
  <c r="V58" i="1"/>
  <c r="U58" i="1"/>
  <c r="T58" i="1"/>
  <c r="S58" i="1"/>
  <c r="R58" i="1"/>
  <c r="Q58" i="1"/>
  <c r="P58" i="1"/>
  <c r="O58" i="1"/>
  <c r="N58" i="1"/>
  <c r="X57" i="1"/>
  <c r="W57" i="1"/>
  <c r="V57" i="1"/>
  <c r="U57" i="1"/>
  <c r="T57" i="1"/>
  <c r="S57" i="1"/>
  <c r="R57" i="1"/>
  <c r="Q57" i="1"/>
  <c r="P57" i="1"/>
  <c r="O57" i="1"/>
  <c r="N57" i="1"/>
  <c r="X56" i="1"/>
  <c r="W56" i="1"/>
  <c r="V56" i="1"/>
  <c r="U56" i="1"/>
  <c r="T56" i="1"/>
  <c r="S56" i="1"/>
  <c r="R56" i="1"/>
  <c r="Q56" i="1"/>
  <c r="P56" i="1"/>
  <c r="O56" i="1"/>
  <c r="N56" i="1"/>
  <c r="X55" i="1"/>
  <c r="W55" i="1"/>
  <c r="V55" i="1"/>
  <c r="U55" i="1"/>
  <c r="T55" i="1"/>
  <c r="S55" i="1"/>
  <c r="R55" i="1"/>
  <c r="Q55" i="1"/>
  <c r="P55" i="1"/>
  <c r="O55" i="1"/>
  <c r="N55" i="1"/>
  <c r="X54" i="1"/>
  <c r="W54" i="1"/>
  <c r="V54" i="1"/>
  <c r="U54" i="1"/>
  <c r="T54" i="1"/>
  <c r="S54" i="1"/>
  <c r="R54" i="1"/>
  <c r="Q54" i="1"/>
  <c r="P54" i="1"/>
  <c r="O54" i="1"/>
  <c r="N54" i="1"/>
  <c r="X53" i="1"/>
  <c r="W53" i="1"/>
  <c r="V53" i="1"/>
  <c r="U53" i="1"/>
  <c r="T53" i="1"/>
  <c r="S53" i="1"/>
  <c r="R53" i="1"/>
  <c r="Q53" i="1"/>
  <c r="P53" i="1"/>
  <c r="O53" i="1"/>
  <c r="N53" i="1"/>
  <c r="X52" i="1"/>
  <c r="W52" i="1"/>
  <c r="V52" i="1"/>
  <c r="U52" i="1"/>
  <c r="T52" i="1"/>
  <c r="S52" i="1"/>
  <c r="R52" i="1"/>
  <c r="Q52" i="1"/>
  <c r="P52" i="1"/>
  <c r="O52" i="1"/>
  <c r="N52" i="1"/>
  <c r="X51" i="1"/>
  <c r="W51" i="1"/>
  <c r="V51" i="1"/>
  <c r="U51" i="1"/>
  <c r="T51" i="1"/>
  <c r="S51" i="1"/>
  <c r="R51" i="1"/>
  <c r="Q51" i="1"/>
  <c r="P51" i="1"/>
  <c r="O51" i="1"/>
  <c r="N51" i="1"/>
  <c r="X50" i="1"/>
  <c r="W50" i="1"/>
  <c r="V50" i="1"/>
  <c r="U50" i="1"/>
  <c r="T50" i="1"/>
  <c r="S50" i="1"/>
  <c r="R50" i="1"/>
  <c r="Q50" i="1"/>
  <c r="P50" i="1"/>
  <c r="O50" i="1"/>
  <c r="N50" i="1"/>
  <c r="X49" i="1"/>
  <c r="W49" i="1"/>
  <c r="V49" i="1"/>
  <c r="U49" i="1"/>
  <c r="T49" i="1"/>
  <c r="S49" i="1"/>
  <c r="R49" i="1"/>
  <c r="Q49" i="1"/>
  <c r="P49" i="1"/>
  <c r="O49" i="1"/>
  <c r="N49" i="1"/>
  <c r="X48" i="1"/>
  <c r="W48" i="1"/>
  <c r="V48" i="1"/>
  <c r="U48" i="1"/>
  <c r="T48" i="1"/>
  <c r="S48" i="1"/>
  <c r="R48" i="1"/>
  <c r="Q48" i="1"/>
  <c r="P48" i="1"/>
  <c r="O48" i="1"/>
  <c r="N48" i="1"/>
  <c r="X47" i="1"/>
  <c r="W47" i="1"/>
  <c r="V47" i="1"/>
  <c r="U47" i="1"/>
  <c r="T47" i="1"/>
  <c r="S47" i="1"/>
  <c r="R47" i="1"/>
  <c r="Q47" i="1"/>
  <c r="P47" i="1"/>
  <c r="O47" i="1"/>
  <c r="N47" i="1"/>
  <c r="X46" i="1"/>
  <c r="W46" i="1"/>
  <c r="V46" i="1"/>
  <c r="U46" i="1"/>
  <c r="T46" i="1"/>
  <c r="S46" i="1"/>
  <c r="R46" i="1"/>
  <c r="Q46" i="1"/>
  <c r="P46" i="1"/>
  <c r="O46" i="1"/>
  <c r="N46" i="1"/>
  <c r="X45" i="1"/>
  <c r="W45" i="1"/>
  <c r="V45" i="1"/>
  <c r="U45" i="1"/>
  <c r="T45" i="1"/>
  <c r="S45" i="1"/>
  <c r="R45" i="1"/>
  <c r="Q45" i="1"/>
  <c r="P45" i="1"/>
  <c r="O45" i="1"/>
  <c r="N45" i="1"/>
  <c r="X44" i="1"/>
  <c r="W44" i="1"/>
  <c r="V44" i="1"/>
  <c r="U44" i="1"/>
  <c r="T44" i="1"/>
  <c r="S44" i="1"/>
  <c r="R44" i="1"/>
  <c r="Q44" i="1"/>
  <c r="P44" i="1"/>
  <c r="O44" i="1"/>
  <c r="N44" i="1"/>
  <c r="X43" i="1"/>
  <c r="W43" i="1"/>
  <c r="V43" i="1"/>
  <c r="U43" i="1"/>
  <c r="T43" i="1"/>
  <c r="S43" i="1"/>
  <c r="R43" i="1"/>
  <c r="Q43" i="1"/>
  <c r="P43" i="1"/>
  <c r="O43" i="1"/>
  <c r="N43" i="1"/>
  <c r="X42" i="1"/>
  <c r="W42" i="1"/>
  <c r="V42" i="1"/>
  <c r="U42" i="1"/>
  <c r="T42" i="1"/>
  <c r="S42" i="1"/>
  <c r="R42" i="1"/>
  <c r="Q42" i="1"/>
  <c r="P42" i="1"/>
  <c r="O42" i="1"/>
  <c r="N42" i="1"/>
  <c r="X41" i="1"/>
  <c r="W41" i="1"/>
  <c r="V41" i="1"/>
  <c r="U41" i="1"/>
  <c r="T41" i="1"/>
  <c r="S41" i="1"/>
  <c r="R41" i="1"/>
  <c r="Q41" i="1"/>
  <c r="P41" i="1"/>
  <c r="O41" i="1"/>
  <c r="N41" i="1"/>
  <c r="X40" i="1"/>
  <c r="W40" i="1"/>
  <c r="V40" i="1"/>
  <c r="U40" i="1"/>
  <c r="T40" i="1"/>
  <c r="S40" i="1"/>
  <c r="R40" i="1"/>
  <c r="Q40" i="1"/>
  <c r="P40" i="1"/>
  <c r="O40" i="1"/>
  <c r="N40" i="1"/>
  <c r="X39" i="1"/>
  <c r="W39" i="1"/>
  <c r="V39" i="1"/>
  <c r="U39" i="1"/>
  <c r="T39" i="1"/>
  <c r="S39" i="1"/>
  <c r="R39" i="1"/>
  <c r="Q39" i="1"/>
  <c r="P39" i="1"/>
  <c r="O39" i="1"/>
  <c r="N39" i="1"/>
  <c r="X38" i="1"/>
  <c r="W38" i="1"/>
  <c r="V38" i="1"/>
  <c r="U38" i="1"/>
  <c r="T38" i="1"/>
  <c r="S38" i="1"/>
  <c r="R38" i="1"/>
  <c r="Q38" i="1"/>
  <c r="P38" i="1"/>
  <c r="O38" i="1"/>
  <c r="N38" i="1"/>
  <c r="X37" i="1"/>
  <c r="W37" i="1"/>
  <c r="V37" i="1"/>
  <c r="U37" i="1"/>
  <c r="T37" i="1"/>
  <c r="S37" i="1"/>
  <c r="R37" i="1"/>
  <c r="Q37" i="1"/>
  <c r="P37" i="1"/>
  <c r="O37" i="1"/>
  <c r="N37" i="1"/>
  <c r="X36" i="1"/>
  <c r="W36" i="1"/>
  <c r="V36" i="1"/>
  <c r="U36" i="1"/>
  <c r="T36" i="1"/>
  <c r="S36" i="1"/>
  <c r="R36" i="1"/>
  <c r="Q36" i="1"/>
  <c r="P36" i="1"/>
  <c r="O36" i="1"/>
  <c r="N36" i="1"/>
  <c r="X35" i="1"/>
  <c r="W35" i="1"/>
  <c r="V35" i="1"/>
  <c r="U35" i="1"/>
  <c r="T35" i="1"/>
  <c r="S35" i="1"/>
  <c r="R35" i="1"/>
  <c r="Q35" i="1"/>
  <c r="P35" i="1"/>
  <c r="O35" i="1"/>
  <c r="N35" i="1"/>
  <c r="X34" i="1"/>
  <c r="W34" i="1"/>
  <c r="V34" i="1"/>
  <c r="U34" i="1"/>
  <c r="T34" i="1"/>
  <c r="S34" i="1"/>
  <c r="R34" i="1"/>
  <c r="Q34" i="1"/>
  <c r="P34" i="1"/>
  <c r="O34" i="1"/>
  <c r="N34" i="1"/>
  <c r="X33" i="1"/>
  <c r="W33" i="1"/>
  <c r="V33" i="1"/>
  <c r="U33" i="1"/>
  <c r="T33" i="1"/>
  <c r="S33" i="1"/>
  <c r="R33" i="1"/>
  <c r="Q33" i="1"/>
  <c r="P33" i="1"/>
  <c r="O33" i="1"/>
  <c r="N33" i="1"/>
  <c r="X32" i="1"/>
  <c r="W32" i="1"/>
  <c r="V32" i="1"/>
  <c r="U32" i="1"/>
  <c r="T32" i="1"/>
  <c r="S32" i="1"/>
  <c r="R32" i="1"/>
  <c r="Q32" i="1"/>
  <c r="P32" i="1"/>
  <c r="O32" i="1"/>
  <c r="N32" i="1"/>
  <c r="X31" i="1"/>
  <c r="W31" i="1"/>
  <c r="V31" i="1"/>
  <c r="U31" i="1"/>
  <c r="T31" i="1"/>
  <c r="S31" i="1"/>
  <c r="R31" i="1"/>
  <c r="Q31" i="1"/>
  <c r="P31" i="1"/>
  <c r="O31" i="1"/>
  <c r="N31" i="1"/>
  <c r="X30" i="1"/>
  <c r="W30" i="1"/>
  <c r="V30" i="1"/>
  <c r="U30" i="1"/>
  <c r="T30" i="1"/>
  <c r="S30" i="1"/>
  <c r="R30" i="1"/>
  <c r="Q30" i="1"/>
  <c r="P30" i="1"/>
  <c r="O30" i="1"/>
  <c r="N30" i="1"/>
  <c r="X29" i="1"/>
  <c r="W29" i="1"/>
  <c r="V29" i="1"/>
  <c r="U29" i="1"/>
  <c r="T29" i="1"/>
  <c r="S29" i="1"/>
  <c r="R29" i="1"/>
  <c r="Q29" i="1"/>
  <c r="P29" i="1"/>
  <c r="O29" i="1"/>
  <c r="N29" i="1"/>
  <c r="X28" i="1"/>
  <c r="W28" i="1"/>
  <c r="V28" i="1"/>
  <c r="U28" i="1"/>
  <c r="T28" i="1"/>
  <c r="S28" i="1"/>
  <c r="R28" i="1"/>
  <c r="Q28" i="1"/>
  <c r="P28" i="1"/>
  <c r="O28" i="1"/>
  <c r="N28" i="1"/>
  <c r="X27" i="1"/>
  <c r="W27" i="1"/>
  <c r="V27" i="1"/>
  <c r="U27" i="1"/>
  <c r="T27" i="1"/>
  <c r="S27" i="1"/>
  <c r="R27" i="1"/>
  <c r="Q27" i="1"/>
  <c r="P27" i="1"/>
  <c r="O27" i="1"/>
  <c r="N27" i="1"/>
  <c r="X26" i="1"/>
  <c r="W26" i="1"/>
  <c r="V26" i="1"/>
  <c r="U26" i="1"/>
  <c r="T26" i="1"/>
  <c r="S26" i="1"/>
  <c r="R26" i="1"/>
  <c r="Q26" i="1"/>
  <c r="P26" i="1"/>
  <c r="O26" i="1"/>
  <c r="N26" i="1"/>
  <c r="X25" i="1"/>
  <c r="W25" i="1"/>
  <c r="V25" i="1"/>
  <c r="U25" i="1"/>
  <c r="T25" i="1"/>
  <c r="S25" i="1"/>
  <c r="R25" i="1"/>
  <c r="Q25" i="1"/>
  <c r="P25" i="1"/>
  <c r="O25" i="1"/>
  <c r="N25" i="1"/>
  <c r="X24" i="1"/>
  <c r="W24" i="1"/>
  <c r="V24" i="1"/>
  <c r="U24" i="1"/>
  <c r="T24" i="1"/>
  <c r="S24" i="1"/>
  <c r="R24" i="1"/>
  <c r="Q24" i="1"/>
  <c r="P24" i="1"/>
  <c r="O24" i="1"/>
  <c r="N24" i="1"/>
  <c r="X23" i="1"/>
  <c r="W23" i="1"/>
  <c r="V23" i="1"/>
  <c r="U23" i="1"/>
  <c r="T23" i="1"/>
  <c r="S23" i="1"/>
  <c r="R23" i="1"/>
  <c r="Q23" i="1"/>
  <c r="P23" i="1"/>
  <c r="O23" i="1"/>
  <c r="N23" i="1"/>
  <c r="X22" i="1"/>
  <c r="W22" i="1"/>
  <c r="V22" i="1"/>
  <c r="U22" i="1"/>
  <c r="T22" i="1"/>
  <c r="S22" i="1"/>
  <c r="R22" i="1"/>
  <c r="Q22" i="1"/>
  <c r="P22" i="1"/>
  <c r="O22" i="1"/>
  <c r="N22" i="1"/>
  <c r="X21" i="1"/>
  <c r="W21" i="1"/>
  <c r="V21" i="1"/>
  <c r="U21" i="1"/>
  <c r="T21" i="1"/>
  <c r="S21" i="1"/>
  <c r="R21" i="1"/>
  <c r="Q21" i="1"/>
  <c r="P21" i="1"/>
  <c r="O21" i="1"/>
  <c r="N21" i="1"/>
  <c r="X20" i="1"/>
  <c r="W20" i="1"/>
  <c r="V20" i="1"/>
  <c r="U20" i="1"/>
  <c r="T20" i="1"/>
  <c r="S20" i="1"/>
  <c r="R20" i="1"/>
  <c r="Q20" i="1"/>
  <c r="P20" i="1"/>
  <c r="O20" i="1"/>
  <c r="N20" i="1"/>
  <c r="X19" i="1"/>
  <c r="W19" i="1"/>
  <c r="V19" i="1"/>
  <c r="U19" i="1"/>
  <c r="T19" i="1"/>
  <c r="S19" i="1"/>
  <c r="R19" i="1"/>
  <c r="Q19" i="1"/>
  <c r="P19" i="1"/>
  <c r="O19" i="1"/>
  <c r="N19" i="1"/>
  <c r="X18" i="1"/>
  <c r="W18" i="1"/>
  <c r="V18" i="1"/>
  <c r="U18" i="1"/>
  <c r="T18" i="1"/>
  <c r="S18" i="1"/>
  <c r="R18" i="1"/>
  <c r="Q18" i="1"/>
  <c r="P18" i="1"/>
  <c r="O18" i="1"/>
  <c r="N18" i="1"/>
  <c r="X17" i="1"/>
  <c r="W17" i="1"/>
  <c r="V17" i="1"/>
  <c r="U17" i="1"/>
  <c r="T17" i="1"/>
  <c r="S17" i="1"/>
  <c r="R17" i="1"/>
  <c r="Q17" i="1"/>
  <c r="P17" i="1"/>
  <c r="O17" i="1"/>
  <c r="N17" i="1"/>
  <c r="X16" i="1"/>
  <c r="W16" i="1"/>
  <c r="V16" i="1"/>
  <c r="U16" i="1"/>
  <c r="T16" i="1"/>
  <c r="S16" i="1"/>
  <c r="R16" i="1"/>
  <c r="Q16" i="1"/>
  <c r="P16" i="1"/>
  <c r="O16" i="1"/>
  <c r="N16" i="1"/>
  <c r="X15" i="1"/>
  <c r="W15" i="1"/>
  <c r="V15" i="1"/>
  <c r="U15" i="1"/>
  <c r="T15" i="1"/>
  <c r="S15" i="1"/>
  <c r="R15" i="1"/>
  <c r="Q15" i="1"/>
  <c r="P15" i="1"/>
  <c r="O15" i="1"/>
  <c r="N15" i="1"/>
  <c r="X14" i="1"/>
  <c r="W14" i="1"/>
  <c r="V14" i="1"/>
  <c r="U14" i="1"/>
  <c r="T14" i="1"/>
  <c r="S14" i="1"/>
  <c r="R14" i="1"/>
  <c r="Q14" i="1"/>
  <c r="P14" i="1"/>
  <c r="O14" i="1"/>
  <c r="N14" i="1"/>
  <c r="X13" i="1"/>
  <c r="W13" i="1"/>
  <c r="V13" i="1"/>
  <c r="U13" i="1"/>
  <c r="T13" i="1"/>
  <c r="S13" i="1"/>
  <c r="R13" i="1"/>
  <c r="Q13" i="1"/>
  <c r="P13" i="1"/>
  <c r="O13" i="1"/>
  <c r="N13" i="1"/>
  <c r="X12" i="1"/>
  <c r="W12" i="1"/>
  <c r="V12" i="1"/>
  <c r="U12" i="1"/>
  <c r="T12" i="1"/>
  <c r="S12" i="1"/>
  <c r="R12" i="1"/>
  <c r="Q12" i="1"/>
  <c r="P12" i="1"/>
  <c r="O12" i="1"/>
  <c r="N12" i="1"/>
  <c r="X11" i="1"/>
  <c r="W11" i="1"/>
  <c r="V11" i="1"/>
  <c r="U11" i="1"/>
  <c r="T11" i="1"/>
  <c r="S11" i="1"/>
  <c r="R11" i="1"/>
  <c r="Q11" i="1"/>
  <c r="P11" i="1"/>
  <c r="O11" i="1"/>
  <c r="N11" i="1"/>
  <c r="X10" i="1"/>
  <c r="W10" i="1"/>
  <c r="V10" i="1"/>
  <c r="U10" i="1"/>
  <c r="T10" i="1"/>
  <c r="S10" i="1"/>
  <c r="R10" i="1"/>
  <c r="Q10" i="1"/>
  <c r="P10" i="1"/>
  <c r="O10" i="1"/>
  <c r="N10" i="1"/>
  <c r="X9" i="1"/>
  <c r="W9" i="1"/>
  <c r="V9" i="1"/>
  <c r="U9" i="1"/>
  <c r="T9" i="1"/>
  <c r="S9" i="1"/>
  <c r="R9" i="1"/>
  <c r="Q9" i="1"/>
  <c r="P9" i="1"/>
  <c r="O9" i="1"/>
  <c r="N9" i="1"/>
  <c r="X8" i="1"/>
  <c r="W8" i="1"/>
  <c r="V8" i="1"/>
  <c r="U8" i="1"/>
  <c r="T8" i="1"/>
  <c r="S8" i="1"/>
  <c r="R8" i="1"/>
  <c r="Q8" i="1"/>
  <c r="P8" i="1"/>
  <c r="O8" i="1"/>
  <c r="N8" i="1"/>
  <c r="X7" i="1"/>
  <c r="W7" i="1"/>
  <c r="V7" i="1"/>
  <c r="U7" i="1"/>
  <c r="T7" i="1"/>
  <c r="S7" i="1"/>
  <c r="R7" i="1"/>
  <c r="Q7" i="1"/>
  <c r="P7" i="1"/>
  <c r="O7" i="1"/>
  <c r="N7" i="1"/>
  <c r="X6" i="1"/>
  <c r="W6" i="1"/>
  <c r="V6" i="1"/>
  <c r="U6" i="1"/>
  <c r="T6" i="1"/>
  <c r="S6" i="1"/>
  <c r="R6" i="1"/>
  <c r="Q6" i="1"/>
  <c r="P6" i="1"/>
  <c r="O6" i="1"/>
  <c r="N6" i="1"/>
  <c r="X5" i="1"/>
  <c r="W5" i="1"/>
  <c r="V5" i="1"/>
  <c r="U5" i="1"/>
  <c r="T5" i="1"/>
  <c r="S5" i="1"/>
  <c r="R5" i="1"/>
  <c r="Q5" i="1"/>
  <c r="P5" i="1"/>
  <c r="O5" i="1"/>
  <c r="N5" i="1"/>
  <c r="X4" i="1"/>
  <c r="W4" i="1"/>
  <c r="V4" i="1"/>
  <c r="U4" i="1"/>
  <c r="T4" i="1"/>
  <c r="S4" i="1"/>
  <c r="R4" i="1"/>
  <c r="Q4" i="1"/>
  <c r="P4" i="1"/>
  <c r="O4" i="1"/>
  <c r="N4" i="1"/>
</calcChain>
</file>

<file path=xl/sharedStrings.xml><?xml version="1.0" encoding="utf-8"?>
<sst xmlns="http://schemas.openxmlformats.org/spreadsheetml/2006/main" count="26" uniqueCount="15">
  <si>
    <t>muscle/ joint pain</t>
  </si>
  <si>
    <t>dyspnea</t>
  </si>
  <si>
    <t>cough</t>
  </si>
  <si>
    <t>chest pain</t>
  </si>
  <si>
    <t>palpitations</t>
  </si>
  <si>
    <t>sleep disturbance</t>
  </si>
  <si>
    <t>headache</t>
  </si>
  <si>
    <t>cognitive impairment (brain fog)</t>
  </si>
  <si>
    <t xml:space="preserve">Memory problem </t>
  </si>
  <si>
    <t>WEEKS TO/FROM THE DX</t>
  </si>
  <si>
    <t># COVID-19 Paitents</t>
  </si>
  <si>
    <t>Numbers</t>
  </si>
  <si>
    <t>Percentages</t>
  </si>
  <si>
    <t>fatigue/ malaise/ weakness</t>
  </si>
  <si>
    <t>loss of taste/ sm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1" xfId="0" applyFont="1" applyBorder="1" applyAlignment="1">
      <alignment horizontal="right" vertical="center" wrapText="1"/>
    </xf>
    <xf numFmtId="164" fontId="2" fillId="0" borderId="1" xfId="1" applyNumberFormat="1" applyFont="1" applyBorder="1" applyAlignment="1">
      <alignment horizontal="right" vertical="center" wrapText="1"/>
    </xf>
    <xf numFmtId="0" fontId="2" fillId="0" borderId="2" xfId="0" applyFont="1" applyBorder="1" applyAlignment="1">
      <alignment horizontal="center" wrapText="1"/>
    </xf>
    <xf numFmtId="164" fontId="2" fillId="0" borderId="2" xfId="1" applyNumberFormat="1" applyFont="1" applyBorder="1" applyAlignment="1">
      <alignment horizontal="right" wrapText="1"/>
    </xf>
    <xf numFmtId="0" fontId="0" fillId="0" borderId="2" xfId="0" applyBorder="1"/>
    <xf numFmtId="3" fontId="0" fillId="0" borderId="0" xfId="0" applyNumberFormat="1"/>
    <xf numFmtId="10" fontId="0" fillId="0" borderId="0" xfId="2" applyNumberFormat="1" applyFont="1"/>
    <xf numFmtId="3" fontId="3" fillId="2" borderId="3" xfId="0" applyNumberFormat="1" applyFont="1" applyFill="1" applyBorder="1" applyAlignment="1">
      <alignment vertical="center" wrapText="1"/>
    </xf>
    <xf numFmtId="3" fontId="2" fillId="2" borderId="3" xfId="0" applyNumberFormat="1" applyFont="1" applyFill="1" applyBorder="1" applyAlignment="1">
      <alignment vertical="center" wrapText="1"/>
    </xf>
    <xf numFmtId="3" fontId="0" fillId="0" borderId="1" xfId="0" applyNumberFormat="1" applyBorder="1"/>
    <xf numFmtId="3" fontId="2" fillId="0" borderId="3" xfId="0" applyNumberFormat="1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ific</a:t>
            </a:r>
            <a:r>
              <a:rPr lang="en-US" baseline="0"/>
              <a:t> symptoms- General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COVID-SX-TREND-ALL'!$R$1</c:f>
              <c:strCache>
                <c:ptCount val="1"/>
                <c:pt idx="0">
                  <c:v>fatigue/malaise/weaknes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R$3:$R$123</c:f>
              <c:numCache>
                <c:formatCode>General</c:formatCode>
                <c:ptCount val="121"/>
                <c:pt idx="0">
                  <c:v>3.0701015630071063E-2</c:v>
                </c:pt>
                <c:pt idx="1">
                  <c:v>3.0900263500172956E-2</c:v>
                </c:pt>
                <c:pt idx="2">
                  <c:v>3.0681296253236238E-2</c:v>
                </c:pt>
                <c:pt idx="3">
                  <c:v>3.29157481408325E-2</c:v>
                </c:pt>
                <c:pt idx="4">
                  <c:v>3.1027617808897876E-2</c:v>
                </c:pt>
                <c:pt idx="5">
                  <c:v>3.0880544123338127E-2</c:v>
                </c:pt>
                <c:pt idx="6">
                  <c:v>3.0609813512209993E-2</c:v>
                </c:pt>
                <c:pt idx="7">
                  <c:v>3.3008593540096477E-2</c:v>
                </c:pt>
                <c:pt idx="8">
                  <c:v>3.1101976292379201E-2</c:v>
                </c:pt>
                <c:pt idx="9">
                  <c:v>3.1315192054405763E-2</c:v>
                </c:pt>
                <c:pt idx="10">
                  <c:v>3.1266304432669423E-2</c:v>
                </c:pt>
                <c:pt idx="11">
                  <c:v>3.1288899551959327E-2</c:v>
                </c:pt>
                <c:pt idx="12">
                  <c:v>3.31938735182737E-2</c:v>
                </c:pt>
                <c:pt idx="13">
                  <c:v>3.1855831635960584E-2</c:v>
                </c:pt>
                <c:pt idx="14">
                  <c:v>3.1768326901256042E-2</c:v>
                </c:pt>
                <c:pt idx="15">
                  <c:v>3.1459800817861157E-2</c:v>
                </c:pt>
                <c:pt idx="16">
                  <c:v>3.3981416130614582E-2</c:v>
                </c:pt>
                <c:pt idx="17">
                  <c:v>3.1554289498528031E-2</c:v>
                </c:pt>
                <c:pt idx="18">
                  <c:v>3.1377636747716042E-2</c:v>
                </c:pt>
                <c:pt idx="19">
                  <c:v>3.0980373468564439E-2</c:v>
                </c:pt>
                <c:pt idx="20">
                  <c:v>3.2906299272765817E-2</c:v>
                </c:pt>
                <c:pt idx="21">
                  <c:v>3.0935594050335354E-2</c:v>
                </c:pt>
                <c:pt idx="22">
                  <c:v>3.0961475732431062E-2</c:v>
                </c:pt>
                <c:pt idx="23">
                  <c:v>3.0961475732431062E-2</c:v>
                </c:pt>
                <c:pt idx="24">
                  <c:v>3.0948329481207845E-2</c:v>
                </c:pt>
                <c:pt idx="25">
                  <c:v>3.3447349674671362E-2</c:v>
                </c:pt>
                <c:pt idx="26">
                  <c:v>3.1180032159017056E-2</c:v>
                </c:pt>
                <c:pt idx="27">
                  <c:v>3.1382155771574029E-2</c:v>
                </c:pt>
                <c:pt idx="28">
                  <c:v>3.1388728897185636E-2</c:v>
                </c:pt>
                <c:pt idx="29">
                  <c:v>3.4582857124076785E-2</c:v>
                </c:pt>
                <c:pt idx="30">
                  <c:v>3.2396471217515405E-2</c:v>
                </c:pt>
                <c:pt idx="31">
                  <c:v>3.2744846874930671E-2</c:v>
                </c:pt>
                <c:pt idx="32">
                  <c:v>3.276949609597421E-2</c:v>
                </c:pt>
                <c:pt idx="33">
                  <c:v>3.5154719052286752E-2</c:v>
                </c:pt>
                <c:pt idx="34">
                  <c:v>3.4292407136113819E-2</c:v>
                </c:pt>
                <c:pt idx="35">
                  <c:v>3.3948550502556532E-2</c:v>
                </c:pt>
                <c:pt idx="36">
                  <c:v>3.4137527863890287E-2</c:v>
                </c:pt>
                <c:pt idx="37">
                  <c:v>3.4408258475018424E-2</c:v>
                </c:pt>
                <c:pt idx="38">
                  <c:v>3.7425323130746861E-2</c:v>
                </c:pt>
                <c:pt idx="39">
                  <c:v>3.4938627547805107E-2</c:v>
                </c:pt>
                <c:pt idx="40">
                  <c:v>3.5408606029035138E-2</c:v>
                </c:pt>
                <c:pt idx="41">
                  <c:v>3.5426682124467063E-2</c:v>
                </c:pt>
                <c:pt idx="42">
                  <c:v>3.8969186008773478E-2</c:v>
                </c:pt>
                <c:pt idx="43">
                  <c:v>3.6385947643411222E-2</c:v>
                </c:pt>
                <c:pt idx="44">
                  <c:v>3.7002999810200998E-2</c:v>
                </c:pt>
                <c:pt idx="45">
                  <c:v>3.7209642446615947E-2</c:v>
                </c:pt>
                <c:pt idx="46">
                  <c:v>3.9773572255494105E-2</c:v>
                </c:pt>
                <c:pt idx="47">
                  <c:v>3.9980625712259785E-2</c:v>
                </c:pt>
                <c:pt idx="48">
                  <c:v>3.9580897511003826E-2</c:v>
                </c:pt>
                <c:pt idx="49">
                  <c:v>4.0107158380283253E-2</c:v>
                </c:pt>
                <c:pt idx="50">
                  <c:v>4.0491275408211638E-2</c:v>
                </c:pt>
                <c:pt idx="51">
                  <c:v>4.4840219640992308E-2</c:v>
                </c:pt>
                <c:pt idx="52">
                  <c:v>4.2334215501566456E-2</c:v>
                </c:pt>
                <c:pt idx="53">
                  <c:v>4.3386326419774593E-2</c:v>
                </c:pt>
                <c:pt idx="54">
                  <c:v>4.4205913019472062E-2</c:v>
                </c:pt>
                <c:pt idx="55">
                  <c:v>4.965462333114503E-2</c:v>
                </c:pt>
                <c:pt idx="56">
                  <c:v>4.8676049255716773E-2</c:v>
                </c:pt>
                <c:pt idx="57">
                  <c:v>5.2155697626362178E-2</c:v>
                </c:pt>
                <c:pt idx="58">
                  <c:v>5.8509034350332806E-2</c:v>
                </c:pt>
                <c:pt idx="59">
                  <c:v>8.2652946362473362E-2</c:v>
                </c:pt>
                <c:pt idx="60">
                  <c:v>0.2077900601245676</c:v>
                </c:pt>
                <c:pt idx="61">
                  <c:v>0.10556545903399149</c:v>
                </c:pt>
                <c:pt idx="62">
                  <c:v>9.3221098447990605E-2</c:v>
                </c:pt>
                <c:pt idx="63">
                  <c:v>8.3082441779148308E-2</c:v>
                </c:pt>
                <c:pt idx="64">
                  <c:v>8.2737490566794553E-2</c:v>
                </c:pt>
                <c:pt idx="65">
                  <c:v>7.0054081779315908E-2</c:v>
                </c:pt>
                <c:pt idx="66">
                  <c:v>6.5133294385847418E-2</c:v>
                </c:pt>
                <c:pt idx="67">
                  <c:v>6.0552217243088985E-2</c:v>
                </c:pt>
                <c:pt idx="68">
                  <c:v>6.1895865447457322E-2</c:v>
                </c:pt>
                <c:pt idx="69">
                  <c:v>5.4843045017969612E-2</c:v>
                </c:pt>
                <c:pt idx="70">
                  <c:v>5.2838958964432962E-2</c:v>
                </c:pt>
                <c:pt idx="71">
                  <c:v>5.0977395562262294E-2</c:v>
                </c:pt>
                <c:pt idx="72">
                  <c:v>5.144669239894098E-2</c:v>
                </c:pt>
                <c:pt idx="73">
                  <c:v>5.0876736144722934E-2</c:v>
                </c:pt>
                <c:pt idx="74">
                  <c:v>4.8013430656084058E-2</c:v>
                </c:pt>
                <c:pt idx="75">
                  <c:v>4.6478930132438888E-2</c:v>
                </c:pt>
                <c:pt idx="76">
                  <c:v>4.5410254646198946E-2</c:v>
                </c:pt>
                <c:pt idx="77">
                  <c:v>4.7508911681530479E-2</c:v>
                </c:pt>
                <c:pt idx="78">
                  <c:v>4.3764972427439666E-2</c:v>
                </c:pt>
                <c:pt idx="79">
                  <c:v>4.3309801862756521E-2</c:v>
                </c:pt>
                <c:pt idx="80">
                  <c:v>4.2468361728359778E-2</c:v>
                </c:pt>
                <c:pt idx="81">
                  <c:v>4.515116656401371E-2</c:v>
                </c:pt>
                <c:pt idx="82">
                  <c:v>4.1228860548932628E-2</c:v>
                </c:pt>
                <c:pt idx="83">
                  <c:v>4.0834502646584246E-2</c:v>
                </c:pt>
                <c:pt idx="84">
                  <c:v>3.9988204392222858E-2</c:v>
                </c:pt>
                <c:pt idx="85">
                  <c:v>4.0804059472609476E-2</c:v>
                </c:pt>
                <c:pt idx="86">
                  <c:v>4.0921756035961515E-2</c:v>
                </c:pt>
                <c:pt idx="87">
                  <c:v>3.878097484567955E-2</c:v>
                </c:pt>
                <c:pt idx="88">
                  <c:v>3.7969336568808104E-2</c:v>
                </c:pt>
                <c:pt idx="89">
                  <c:v>3.7041282501052007E-2</c:v>
                </c:pt>
                <c:pt idx="90">
                  <c:v>4.0115954236969634E-2</c:v>
                </c:pt>
                <c:pt idx="91">
                  <c:v>3.6272757241451029E-2</c:v>
                </c:pt>
                <c:pt idx="92">
                  <c:v>3.571508061122082E-2</c:v>
                </c:pt>
                <c:pt idx="93">
                  <c:v>3.4973743337001137E-2</c:v>
                </c:pt>
                <c:pt idx="94">
                  <c:v>3.6427717160842109E-2</c:v>
                </c:pt>
                <c:pt idx="95">
                  <c:v>3.3710220525308358E-2</c:v>
                </c:pt>
                <c:pt idx="96">
                  <c:v>3.2574767758218756E-2</c:v>
                </c:pt>
                <c:pt idx="97">
                  <c:v>3.0834297761675032E-2</c:v>
                </c:pt>
                <c:pt idx="98">
                  <c:v>2.9972098154323352E-2</c:v>
                </c:pt>
                <c:pt idx="99">
                  <c:v>3.0309693914687318E-2</c:v>
                </c:pt>
                <c:pt idx="100">
                  <c:v>2.6571955829450662E-2</c:v>
                </c:pt>
                <c:pt idx="101">
                  <c:v>2.5276386536337764E-2</c:v>
                </c:pt>
                <c:pt idx="102">
                  <c:v>2.3558091649782655E-2</c:v>
                </c:pt>
                <c:pt idx="103">
                  <c:v>2.4296415129010346E-2</c:v>
                </c:pt>
                <c:pt idx="104">
                  <c:v>2.0892148407365353E-2</c:v>
                </c:pt>
                <c:pt idx="105">
                  <c:v>1.9942006288262617E-2</c:v>
                </c:pt>
                <c:pt idx="106">
                  <c:v>1.875180250930043E-2</c:v>
                </c:pt>
                <c:pt idx="107">
                  <c:v>1.896154389639752E-2</c:v>
                </c:pt>
                <c:pt idx="108">
                  <c:v>1.6808384108985507E-2</c:v>
                </c:pt>
                <c:pt idx="109">
                  <c:v>1.6157596352387844E-2</c:v>
                </c:pt>
                <c:pt idx="110">
                  <c:v>1.5554411222257526E-2</c:v>
                </c:pt>
                <c:pt idx="111">
                  <c:v>1.4935135496597958E-2</c:v>
                </c:pt>
                <c:pt idx="112">
                  <c:v>1.5567469058341001E-2</c:v>
                </c:pt>
                <c:pt idx="113">
                  <c:v>1.3919721228517519E-2</c:v>
                </c:pt>
                <c:pt idx="114">
                  <c:v>1.3589235982954737E-2</c:v>
                </c:pt>
                <c:pt idx="115">
                  <c:v>1.27851398466518E-2</c:v>
                </c:pt>
                <c:pt idx="116">
                  <c:v>1.3470725168521972E-2</c:v>
                </c:pt>
                <c:pt idx="117">
                  <c:v>1.1924318753089407E-2</c:v>
                </c:pt>
                <c:pt idx="118">
                  <c:v>1.1471023508335386E-2</c:v>
                </c:pt>
                <c:pt idx="119">
                  <c:v>1.0908924281679043E-2</c:v>
                </c:pt>
                <c:pt idx="120">
                  <c:v>1.11890854235122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75-4FE3-88EA-40820EADEBF8}"/>
            </c:ext>
          </c:extLst>
        </c:ser>
        <c:ser>
          <c:idx val="2"/>
          <c:order val="1"/>
          <c:tx>
            <c:strRef>
              <c:f>'[1]COVID-SX-TREND-ALL'!$S$1</c:f>
              <c:strCache>
                <c:ptCount val="1"/>
                <c:pt idx="0">
                  <c:v>muscle/ joint pain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S$3:$S$123</c:f>
              <c:numCache>
                <c:formatCode>General</c:formatCode>
                <c:ptCount val="121"/>
                <c:pt idx="0">
                  <c:v>2.5930980537796707E-3</c:v>
                </c:pt>
                <c:pt idx="1">
                  <c:v>2.5388697674838981E-3</c:v>
                </c:pt>
                <c:pt idx="2">
                  <c:v>2.5548917611621941E-3</c:v>
                </c:pt>
                <c:pt idx="3">
                  <c:v>2.6313043463971468E-3</c:v>
                </c:pt>
                <c:pt idx="4">
                  <c:v>2.5376373064317213E-3</c:v>
                </c:pt>
                <c:pt idx="5">
                  <c:v>2.5614648867738031E-3</c:v>
                </c:pt>
                <c:pt idx="6">
                  <c:v>2.571735395541942E-3</c:v>
                </c:pt>
                <c:pt idx="7">
                  <c:v>2.6317151667478722E-3</c:v>
                </c:pt>
                <c:pt idx="8">
                  <c:v>2.5314750011708382E-3</c:v>
                </c:pt>
                <c:pt idx="9">
                  <c:v>2.5006634748664215E-3</c:v>
                </c:pt>
                <c:pt idx="10">
                  <c:v>2.5199720313505225E-3</c:v>
                </c:pt>
                <c:pt idx="11">
                  <c:v>2.6230879393826356E-3</c:v>
                </c:pt>
                <c:pt idx="12">
                  <c:v>2.5557134018636455E-3</c:v>
                </c:pt>
                <c:pt idx="13">
                  <c:v>2.5175071092461694E-3</c:v>
                </c:pt>
                <c:pt idx="14">
                  <c:v>2.5244910552085038E-3</c:v>
                </c:pt>
                <c:pt idx="15">
                  <c:v>2.4924470678519108E-3</c:v>
                </c:pt>
                <c:pt idx="16">
                  <c:v>2.5183287499476203E-3</c:v>
                </c:pt>
                <c:pt idx="17">
                  <c:v>2.4599922601445923E-3</c:v>
                </c:pt>
                <c:pt idx="18">
                  <c:v>2.3876878784168955E-3</c:v>
                </c:pt>
                <c:pt idx="19">
                  <c:v>2.3897419801705232E-3</c:v>
                </c:pt>
                <c:pt idx="20">
                  <c:v>2.3544114300081262E-3</c:v>
                </c:pt>
                <c:pt idx="21">
                  <c:v>2.3494815857994194E-3</c:v>
                </c:pt>
                <c:pt idx="22">
                  <c:v>2.3449625619414382E-3</c:v>
                </c:pt>
                <c:pt idx="23">
                  <c:v>2.3950826447299554E-3</c:v>
                </c:pt>
                <c:pt idx="24">
                  <c:v>2.3687901422835204E-3</c:v>
                </c:pt>
                <c:pt idx="25">
                  <c:v>2.4476676496228257E-3</c:v>
                </c:pt>
                <c:pt idx="26">
                  <c:v>2.3396218973820064E-3</c:v>
                </c:pt>
                <c:pt idx="27">
                  <c:v>2.4234292489300185E-3</c:v>
                </c:pt>
                <c:pt idx="28">
                  <c:v>2.4184994047213118E-3</c:v>
                </c:pt>
                <c:pt idx="29">
                  <c:v>2.4217859675271162E-3</c:v>
                </c:pt>
                <c:pt idx="30">
                  <c:v>2.4456135478691981E-3</c:v>
                </c:pt>
                <c:pt idx="31">
                  <c:v>2.5659839106317844E-3</c:v>
                </c:pt>
                <c:pt idx="32">
                  <c:v>2.5676271920346862E-3</c:v>
                </c:pt>
                <c:pt idx="33">
                  <c:v>2.5852924671158849E-3</c:v>
                </c:pt>
                <c:pt idx="34">
                  <c:v>2.6337692685014999E-3</c:v>
                </c:pt>
                <c:pt idx="35">
                  <c:v>2.584470826414434E-3</c:v>
                </c:pt>
                <c:pt idx="36">
                  <c:v>2.594330514831847E-3</c:v>
                </c:pt>
                <c:pt idx="37">
                  <c:v>2.5963846165854747E-3</c:v>
                </c:pt>
                <c:pt idx="38">
                  <c:v>2.6563643877914054E-3</c:v>
                </c:pt>
                <c:pt idx="39">
                  <c:v>2.6612942320001116E-3</c:v>
                </c:pt>
                <c:pt idx="40">
                  <c:v>2.6193905562261056E-3</c:v>
                </c:pt>
                <c:pt idx="41">
                  <c:v>2.6604725912986607E-3</c:v>
                </c:pt>
                <c:pt idx="42">
                  <c:v>2.6756729442755059E-3</c:v>
                </c:pt>
                <c:pt idx="43">
                  <c:v>2.6736188425218782E-3</c:v>
                </c:pt>
                <c:pt idx="44">
                  <c:v>2.6978572432146855E-3</c:v>
                </c:pt>
                <c:pt idx="45">
                  <c:v>2.6818352495363894E-3</c:v>
                </c:pt>
                <c:pt idx="46">
                  <c:v>2.7434583021452219E-3</c:v>
                </c:pt>
                <c:pt idx="47">
                  <c:v>2.7689291638902059E-3</c:v>
                </c:pt>
                <c:pt idx="48">
                  <c:v>2.7676967028380291E-3</c:v>
                </c:pt>
                <c:pt idx="49">
                  <c:v>2.7635884993307738E-3</c:v>
                </c:pt>
                <c:pt idx="50">
                  <c:v>2.8506824136845903E-3</c:v>
                </c:pt>
                <c:pt idx="51">
                  <c:v>2.8921752691078708E-3</c:v>
                </c:pt>
                <c:pt idx="52">
                  <c:v>2.8379469828120982E-3</c:v>
                </c:pt>
                <c:pt idx="53">
                  <c:v>2.8420551863193536E-3</c:v>
                </c:pt>
                <c:pt idx="54">
                  <c:v>2.9336681245311514E-3</c:v>
                </c:pt>
                <c:pt idx="55">
                  <c:v>2.9993993806472392E-3</c:v>
                </c:pt>
                <c:pt idx="56">
                  <c:v>2.9891288718791004E-3</c:v>
                </c:pt>
                <c:pt idx="57">
                  <c:v>3.0803309897401727E-3</c:v>
                </c:pt>
                <c:pt idx="58">
                  <c:v>3.7072428449473616E-3</c:v>
                </c:pt>
                <c:pt idx="59">
                  <c:v>5.6763047859749215E-3</c:v>
                </c:pt>
                <c:pt idx="60">
                  <c:v>1.7861717778689837E-2</c:v>
                </c:pt>
                <c:pt idx="61">
                  <c:v>4.3209934069016074E-3</c:v>
                </c:pt>
                <c:pt idx="62">
                  <c:v>3.634714388328518E-3</c:v>
                </c:pt>
                <c:pt idx="63">
                  <c:v>3.3289513918591967E-3</c:v>
                </c:pt>
                <c:pt idx="64">
                  <c:v>3.3805623263194126E-3</c:v>
                </c:pt>
                <c:pt idx="65">
                  <c:v>3.1883543338227655E-3</c:v>
                </c:pt>
                <c:pt idx="66">
                  <c:v>3.1496457179884018E-3</c:v>
                </c:pt>
                <c:pt idx="67">
                  <c:v>3.0996092869665058E-3</c:v>
                </c:pt>
                <c:pt idx="68">
                  <c:v>3.1839427157068791E-3</c:v>
                </c:pt>
                <c:pt idx="69">
                  <c:v>3.064180452450699E-3</c:v>
                </c:pt>
                <c:pt idx="70">
                  <c:v>3.0359939654283322E-3</c:v>
                </c:pt>
                <c:pt idx="71">
                  <c:v>3.1089763330920963E-3</c:v>
                </c:pt>
                <c:pt idx="72">
                  <c:v>3.0703062488115955E-3</c:v>
                </c:pt>
                <c:pt idx="73">
                  <c:v>3.1194459825214225E-3</c:v>
                </c:pt>
                <c:pt idx="74">
                  <c:v>3.1077078240172476E-3</c:v>
                </c:pt>
                <c:pt idx="75">
                  <c:v>2.988184989091178E-3</c:v>
                </c:pt>
                <c:pt idx="76">
                  <c:v>3.0568863867798082E-3</c:v>
                </c:pt>
                <c:pt idx="77">
                  <c:v>3.0588579448368501E-3</c:v>
                </c:pt>
                <c:pt idx="78">
                  <c:v>2.9747470165484404E-3</c:v>
                </c:pt>
                <c:pt idx="79">
                  <c:v>2.9798991985929293E-3</c:v>
                </c:pt>
                <c:pt idx="80">
                  <c:v>2.9689367904733839E-3</c:v>
                </c:pt>
                <c:pt idx="81">
                  <c:v>2.9363520382333285E-3</c:v>
                </c:pt>
                <c:pt idx="82">
                  <c:v>2.8842726444611669E-3</c:v>
                </c:pt>
                <c:pt idx="83">
                  <c:v>2.8589460898627984E-3</c:v>
                </c:pt>
                <c:pt idx="84">
                  <c:v>2.8484503097590255E-3</c:v>
                </c:pt>
                <c:pt idx="85">
                  <c:v>2.8788323583548189E-3</c:v>
                </c:pt>
                <c:pt idx="86">
                  <c:v>2.8727450375090288E-3</c:v>
                </c:pt>
                <c:pt idx="87">
                  <c:v>2.8028227463658168E-3</c:v>
                </c:pt>
                <c:pt idx="88">
                  <c:v>2.7496853238242348E-3</c:v>
                </c:pt>
                <c:pt idx="89">
                  <c:v>2.7545799479249148E-3</c:v>
                </c:pt>
                <c:pt idx="90">
                  <c:v>2.7149695126405535E-3</c:v>
                </c:pt>
                <c:pt idx="91">
                  <c:v>2.7104484785090061E-3</c:v>
                </c:pt>
                <c:pt idx="92">
                  <c:v>2.6131875424908542E-3</c:v>
                </c:pt>
                <c:pt idx="93">
                  <c:v>2.5823317822448091E-3</c:v>
                </c:pt>
                <c:pt idx="94">
                  <c:v>2.6052445146398998E-3</c:v>
                </c:pt>
                <c:pt idx="95">
                  <c:v>2.4666759607977619E-3</c:v>
                </c:pt>
                <c:pt idx="96">
                  <c:v>2.3939140750014912E-3</c:v>
                </c:pt>
                <c:pt idx="97">
                  <c:v>2.2221859036497781E-3</c:v>
                </c:pt>
                <c:pt idx="98">
                  <c:v>2.0467152522755635E-3</c:v>
                </c:pt>
                <c:pt idx="99">
                  <c:v>1.9719164649642678E-3</c:v>
                </c:pt>
                <c:pt idx="100">
                  <c:v>1.8736438033172069E-3</c:v>
                </c:pt>
                <c:pt idx="101">
                  <c:v>1.7205843094027231E-3</c:v>
                </c:pt>
                <c:pt idx="102">
                  <c:v>1.6092198040698884E-3</c:v>
                </c:pt>
                <c:pt idx="103">
                  <c:v>1.5892728470230685E-3</c:v>
                </c:pt>
                <c:pt idx="104">
                  <c:v>1.4260393334532902E-3</c:v>
                </c:pt>
                <c:pt idx="105">
                  <c:v>1.3087168205069245E-3</c:v>
                </c:pt>
                <c:pt idx="106">
                  <c:v>1.2386740171007559E-3</c:v>
                </c:pt>
                <c:pt idx="107">
                  <c:v>1.1413603644041029E-3</c:v>
                </c:pt>
                <c:pt idx="108">
                  <c:v>1.0384923754576572E-3</c:v>
                </c:pt>
                <c:pt idx="109">
                  <c:v>9.9985254910297237E-4</c:v>
                </c:pt>
                <c:pt idx="110">
                  <c:v>9.4537930214103364E-4</c:v>
                </c:pt>
                <c:pt idx="111">
                  <c:v>8.8499088887774376E-4</c:v>
                </c:pt>
                <c:pt idx="112">
                  <c:v>9.2742591446653652E-4</c:v>
                </c:pt>
                <c:pt idx="113">
                  <c:v>8.1957726571218646E-4</c:v>
                </c:pt>
                <c:pt idx="114">
                  <c:v>8.047637821695802E-4</c:v>
                </c:pt>
                <c:pt idx="115">
                  <c:v>7.9461008734937704E-4</c:v>
                </c:pt>
                <c:pt idx="116">
                  <c:v>7.5441524675315126E-4</c:v>
                </c:pt>
                <c:pt idx="117">
                  <c:v>7.2725934183818348E-4</c:v>
                </c:pt>
                <c:pt idx="118">
                  <c:v>6.6733610793582622E-4</c:v>
                </c:pt>
                <c:pt idx="119">
                  <c:v>6.1781422278918104E-4</c:v>
                </c:pt>
                <c:pt idx="120">
                  <c:v>6.1880470544579762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175-4FE3-88EA-40820EADEB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6572959"/>
        <c:axId val="276585023"/>
      </c:lineChart>
      <c:catAx>
        <c:axId val="2765729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s to/from covid diagnos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585023"/>
        <c:crosses val="autoZero"/>
        <c:auto val="1"/>
        <c:lblAlgn val="ctr"/>
        <c:lblOffset val="100"/>
        <c:noMultiLvlLbl val="0"/>
      </c:catAx>
      <c:valAx>
        <c:axId val="276585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pati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5729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ific Symptoms- Respirator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COVID-SX-TREND-ALL'!$T$1</c:f>
              <c:strCache>
                <c:ptCount val="1"/>
                <c:pt idx="0">
                  <c:v>dyspnea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T$3:$T$123</c:f>
              <c:numCache>
                <c:formatCode>General</c:formatCode>
                <c:ptCount val="121"/>
                <c:pt idx="0">
                  <c:v>1.0378554520379566E-2</c:v>
                </c:pt>
                <c:pt idx="1">
                  <c:v>1.0386770927394076E-2</c:v>
                </c:pt>
                <c:pt idx="2">
                  <c:v>1.0357602682492563E-2</c:v>
                </c:pt>
                <c:pt idx="3">
                  <c:v>1.040114963966947E-2</c:v>
                </c:pt>
                <c:pt idx="4">
                  <c:v>1.0238464780782153E-2</c:v>
                </c:pt>
                <c:pt idx="5">
                  <c:v>1.0276260253048904E-2</c:v>
                </c:pt>
                <c:pt idx="6">
                  <c:v>1.0342402329515717E-2</c:v>
                </c:pt>
                <c:pt idx="7">
                  <c:v>1.0507962930858114E-2</c:v>
                </c:pt>
                <c:pt idx="8">
                  <c:v>1.0446339878249281E-2</c:v>
                </c:pt>
                <c:pt idx="9">
                  <c:v>1.0434426088078239E-2</c:v>
                </c:pt>
                <c:pt idx="10">
                  <c:v>1.053220133155092E-2</c:v>
                </c:pt>
                <c:pt idx="11">
                  <c:v>1.0366229909857798E-2</c:v>
                </c:pt>
                <c:pt idx="12">
                  <c:v>1.0665307125185999E-2</c:v>
                </c:pt>
                <c:pt idx="13">
                  <c:v>1.0454967105614518E-2</c:v>
                </c:pt>
                <c:pt idx="14">
                  <c:v>1.0407722765281079E-2</c:v>
                </c:pt>
                <c:pt idx="15">
                  <c:v>1.0342402329515717E-2</c:v>
                </c:pt>
                <c:pt idx="16">
                  <c:v>1.0488243554023287E-2</c:v>
                </c:pt>
                <c:pt idx="17">
                  <c:v>1.0187523057292185E-2</c:v>
                </c:pt>
                <c:pt idx="18">
                  <c:v>1.0040860192083164E-2</c:v>
                </c:pt>
                <c:pt idx="19">
                  <c:v>9.9808804208772334E-3</c:v>
                </c:pt>
                <c:pt idx="20">
                  <c:v>9.8120332567290316E-3</c:v>
                </c:pt>
                <c:pt idx="21">
                  <c:v>9.8313418132131326E-3</c:v>
                </c:pt>
                <c:pt idx="22">
                  <c:v>9.5893686266357841E-3</c:v>
                </c:pt>
                <c:pt idx="23">
                  <c:v>9.7323341086882759E-3</c:v>
                </c:pt>
                <c:pt idx="24">
                  <c:v>9.6703002357287175E-3</c:v>
                </c:pt>
                <c:pt idx="25">
                  <c:v>9.9496580742220904E-3</c:v>
                </c:pt>
                <c:pt idx="26">
                  <c:v>9.6785166427432283E-3</c:v>
                </c:pt>
                <c:pt idx="27">
                  <c:v>9.8896783030161615E-3</c:v>
                </c:pt>
                <c:pt idx="28">
                  <c:v>9.9085760391495366E-3</c:v>
                </c:pt>
                <c:pt idx="29">
                  <c:v>1.0086872071364425E-2</c:v>
                </c:pt>
                <c:pt idx="30">
                  <c:v>1.0268043846034393E-2</c:v>
                </c:pt>
                <c:pt idx="31">
                  <c:v>1.0251200211654645E-2</c:v>
                </c:pt>
                <c:pt idx="32">
                  <c:v>1.0351029556880954E-2</c:v>
                </c:pt>
                <c:pt idx="33">
                  <c:v>1.0680918298513569E-2</c:v>
                </c:pt>
                <c:pt idx="34">
                  <c:v>1.0726930177794832E-2</c:v>
                </c:pt>
                <c:pt idx="35">
                  <c:v>1.0802931942679058E-2</c:v>
                </c:pt>
                <c:pt idx="36">
                  <c:v>1.0744595452876029E-2</c:v>
                </c:pt>
                <c:pt idx="37">
                  <c:v>1.093480527526196E-2</c:v>
                </c:pt>
                <c:pt idx="38">
                  <c:v>1.1127069199401518E-2</c:v>
                </c:pt>
                <c:pt idx="39">
                  <c:v>1.0914264257725683E-2</c:v>
                </c:pt>
                <c:pt idx="40">
                  <c:v>1.105106743451729E-2</c:v>
                </c:pt>
                <c:pt idx="41">
                  <c:v>1.1184584048503093E-2</c:v>
                </c:pt>
                <c:pt idx="42">
                  <c:v>1.1371096487732494E-2</c:v>
                </c:pt>
                <c:pt idx="43">
                  <c:v>1.1309062614772936E-2</c:v>
                </c:pt>
                <c:pt idx="44">
                  <c:v>1.1572398459588013E-2</c:v>
                </c:pt>
                <c:pt idx="45">
                  <c:v>1.1721115426550662E-2</c:v>
                </c:pt>
                <c:pt idx="46">
                  <c:v>1.1785203401263848E-2</c:v>
                </c:pt>
                <c:pt idx="47">
                  <c:v>1.2030463150647002E-2</c:v>
                </c:pt>
                <c:pt idx="48">
                  <c:v>1.2144260387797978E-2</c:v>
                </c:pt>
                <c:pt idx="49">
                  <c:v>1.2144260387797978E-2</c:v>
                </c:pt>
                <c:pt idx="50">
                  <c:v>1.2538237104143781E-2</c:v>
                </c:pt>
                <c:pt idx="51">
                  <c:v>1.2957273861883842E-2</c:v>
                </c:pt>
                <c:pt idx="52">
                  <c:v>1.3039848752379677E-2</c:v>
                </c:pt>
                <c:pt idx="53">
                  <c:v>1.3470388479940053E-2</c:v>
                </c:pt>
                <c:pt idx="54">
                  <c:v>1.3848754022958284E-2</c:v>
                </c:pt>
                <c:pt idx="55">
                  <c:v>1.4798570673835755E-2</c:v>
                </c:pt>
                <c:pt idx="56">
                  <c:v>1.5659650128956509E-2</c:v>
                </c:pt>
                <c:pt idx="57">
                  <c:v>1.7304163992910883E-2</c:v>
                </c:pt>
                <c:pt idx="58">
                  <c:v>2.1351976908609727E-2</c:v>
                </c:pt>
                <c:pt idx="59">
                  <c:v>4.6492128271259744E-2</c:v>
                </c:pt>
                <c:pt idx="60">
                  <c:v>0.19777701042861781</c:v>
                </c:pt>
                <c:pt idx="61">
                  <c:v>6.9052021884986228E-2</c:v>
                </c:pt>
                <c:pt idx="62">
                  <c:v>4.200710839136821E-2</c:v>
                </c:pt>
                <c:pt idx="63">
                  <c:v>3.2349998568093619E-2</c:v>
                </c:pt>
                <c:pt idx="64">
                  <c:v>2.8555210720785516E-2</c:v>
                </c:pt>
                <c:pt idx="65">
                  <c:v>2.4913597852135136E-2</c:v>
                </c:pt>
                <c:pt idx="66">
                  <c:v>2.2476351681629335E-2</c:v>
                </c:pt>
                <c:pt idx="67">
                  <c:v>2.0824269281225612E-2</c:v>
                </c:pt>
                <c:pt idx="68">
                  <c:v>2.0018253842738764E-2</c:v>
                </c:pt>
                <c:pt idx="69">
                  <c:v>1.8800556706462603E-2</c:v>
                </c:pt>
                <c:pt idx="70">
                  <c:v>1.817135209423142E-2</c:v>
                </c:pt>
                <c:pt idx="71">
                  <c:v>1.7408053985802936E-2</c:v>
                </c:pt>
                <c:pt idx="72">
                  <c:v>1.7170453635093959E-2</c:v>
                </c:pt>
                <c:pt idx="73">
                  <c:v>1.6874048919882752E-2</c:v>
                </c:pt>
                <c:pt idx="74">
                  <c:v>1.6206383250313903E-2</c:v>
                </c:pt>
                <c:pt idx="75">
                  <c:v>1.5803313186607285E-2</c:v>
                </c:pt>
                <c:pt idx="76">
                  <c:v>1.5445937024724916E-2</c:v>
                </c:pt>
                <c:pt idx="77">
                  <c:v>1.5269830601004683E-2</c:v>
                </c:pt>
                <c:pt idx="78">
                  <c:v>1.4763886198517531E-2</c:v>
                </c:pt>
                <c:pt idx="79">
                  <c:v>1.4486085365116303E-2</c:v>
                </c:pt>
                <c:pt idx="80">
                  <c:v>1.4190778704075107E-2</c:v>
                </c:pt>
                <c:pt idx="81">
                  <c:v>1.4142399984984844E-2</c:v>
                </c:pt>
                <c:pt idx="82">
                  <c:v>1.3730246742445246E-2</c:v>
                </c:pt>
                <c:pt idx="83">
                  <c:v>1.3332651923065472E-2</c:v>
                </c:pt>
                <c:pt idx="84">
                  <c:v>1.3053739635330729E-2</c:v>
                </c:pt>
                <c:pt idx="85">
                  <c:v>1.3065891667983307E-2</c:v>
                </c:pt>
                <c:pt idx="86">
                  <c:v>1.2787237039678948E-2</c:v>
                </c:pt>
                <c:pt idx="87">
                  <c:v>1.2552881440948243E-2</c:v>
                </c:pt>
                <c:pt idx="88">
                  <c:v>1.2309620286567277E-2</c:v>
                </c:pt>
                <c:pt idx="89">
                  <c:v>1.2163589571107025E-2</c:v>
                </c:pt>
                <c:pt idx="90">
                  <c:v>1.1872009011945564E-2</c:v>
                </c:pt>
                <c:pt idx="91">
                  <c:v>1.1606615937679374E-2</c:v>
                </c:pt>
                <c:pt idx="92">
                  <c:v>1.1261088089611189E-2</c:v>
                </c:pt>
                <c:pt idx="93">
                  <c:v>1.1064746837720595E-2</c:v>
                </c:pt>
                <c:pt idx="94">
                  <c:v>1.0894289537632579E-2</c:v>
                </c:pt>
                <c:pt idx="95">
                  <c:v>1.0480828819404518E-2</c:v>
                </c:pt>
                <c:pt idx="96">
                  <c:v>1.0004888764050099E-2</c:v>
                </c:pt>
                <c:pt idx="97">
                  <c:v>9.3473790872439077E-3</c:v>
                </c:pt>
                <c:pt idx="98">
                  <c:v>8.8571602542225018E-3</c:v>
                </c:pt>
                <c:pt idx="99">
                  <c:v>8.379235365939923E-3</c:v>
                </c:pt>
                <c:pt idx="100">
                  <c:v>7.8740278771908378E-3</c:v>
                </c:pt>
                <c:pt idx="101">
                  <c:v>7.2568022233344149E-3</c:v>
                </c:pt>
                <c:pt idx="102">
                  <c:v>6.8197323428962455E-3</c:v>
                </c:pt>
                <c:pt idx="103">
                  <c:v>6.3204436543674806E-3</c:v>
                </c:pt>
                <c:pt idx="104">
                  <c:v>5.8432452891064657E-3</c:v>
                </c:pt>
                <c:pt idx="105">
                  <c:v>5.4730982821991209E-3</c:v>
                </c:pt>
                <c:pt idx="106">
                  <c:v>5.1206825363562239E-3</c:v>
                </c:pt>
                <c:pt idx="107">
                  <c:v>4.7799985038152713E-3</c:v>
                </c:pt>
                <c:pt idx="108">
                  <c:v>4.5150485141390532E-3</c:v>
                </c:pt>
                <c:pt idx="109">
                  <c:v>4.3073376880845612E-3</c:v>
                </c:pt>
                <c:pt idx="110">
                  <c:v>4.0809916674101358E-3</c:v>
                </c:pt>
                <c:pt idx="111">
                  <c:v>3.8544644499055453E-3</c:v>
                </c:pt>
                <c:pt idx="112">
                  <c:v>3.788166087178036E-3</c:v>
                </c:pt>
                <c:pt idx="113">
                  <c:v>3.5904292228260385E-3</c:v>
                </c:pt>
                <c:pt idx="114">
                  <c:v>3.4544550884139181E-3</c:v>
                </c:pt>
                <c:pt idx="115">
                  <c:v>3.2445703830870864E-3</c:v>
                </c:pt>
                <c:pt idx="116">
                  <c:v>3.1926054697206823E-3</c:v>
                </c:pt>
                <c:pt idx="117">
                  <c:v>2.9905451026997465E-3</c:v>
                </c:pt>
                <c:pt idx="118">
                  <c:v>2.9093328112533498E-3</c:v>
                </c:pt>
                <c:pt idx="119">
                  <c:v>2.7914879631565723E-3</c:v>
                </c:pt>
                <c:pt idx="120">
                  <c:v>2.638089906947374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E7-4ED1-997B-CBCD5D7E1EA3}"/>
            </c:ext>
          </c:extLst>
        </c:ser>
        <c:ser>
          <c:idx val="1"/>
          <c:order val="1"/>
          <c:tx>
            <c:strRef>
              <c:f>'[1]COVID-SX-TREND-ALL'!$U$1</c:f>
              <c:strCache>
                <c:ptCount val="1"/>
                <c:pt idx="0">
                  <c:v>coug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U$3:$U$123</c:f>
              <c:numCache>
                <c:formatCode>General</c:formatCode>
                <c:ptCount val="121"/>
                <c:pt idx="0">
                  <c:v>7.0496772184504347E-3</c:v>
                </c:pt>
                <c:pt idx="1">
                  <c:v>7.059947727218574E-3</c:v>
                </c:pt>
                <c:pt idx="2">
                  <c:v>7.1815505510333362E-3</c:v>
                </c:pt>
                <c:pt idx="3">
                  <c:v>7.2045564906739676E-3</c:v>
                </c:pt>
                <c:pt idx="4">
                  <c:v>7.3606682239496764E-3</c:v>
                </c:pt>
                <c:pt idx="5">
                  <c:v>7.3799767804337774E-3</c:v>
                </c:pt>
                <c:pt idx="6">
                  <c:v>7.4785736646079091E-3</c:v>
                </c:pt>
                <c:pt idx="7">
                  <c:v>7.7616288862578124E-3</c:v>
                </c:pt>
                <c:pt idx="8">
                  <c:v>7.7049356778576871E-3</c:v>
                </c:pt>
                <c:pt idx="9">
                  <c:v>7.7189035697823559E-3</c:v>
                </c:pt>
                <c:pt idx="10">
                  <c:v>7.7612180659070874E-3</c:v>
                </c:pt>
                <c:pt idx="11">
                  <c:v>7.835165729037686E-3</c:v>
                </c:pt>
                <c:pt idx="12">
                  <c:v>7.938692457420524E-3</c:v>
                </c:pt>
                <c:pt idx="13">
                  <c:v>7.8971996019972443E-3</c:v>
                </c:pt>
                <c:pt idx="14">
                  <c:v>7.944033121979957E-3</c:v>
                </c:pt>
                <c:pt idx="15">
                  <c:v>7.8819992490203987E-3</c:v>
                </c:pt>
                <c:pt idx="16">
                  <c:v>7.8368090104405878E-3</c:v>
                </c:pt>
                <c:pt idx="17">
                  <c:v>7.6983625522460781E-3</c:v>
                </c:pt>
                <c:pt idx="18">
                  <c:v>7.5217098014340915E-3</c:v>
                </c:pt>
                <c:pt idx="19">
                  <c:v>7.4107883067381936E-3</c:v>
                </c:pt>
                <c:pt idx="20">
                  <c:v>7.2969910695872163E-3</c:v>
                </c:pt>
                <c:pt idx="21">
                  <c:v>7.1988050057638095E-3</c:v>
                </c:pt>
                <c:pt idx="22">
                  <c:v>6.9818918605807192E-3</c:v>
                </c:pt>
                <c:pt idx="23">
                  <c:v>6.9104091195544733E-3</c:v>
                </c:pt>
                <c:pt idx="24">
                  <c:v>6.7875738346875342E-3</c:v>
                </c:pt>
                <c:pt idx="25">
                  <c:v>6.7883954753889851E-3</c:v>
                </c:pt>
                <c:pt idx="26">
                  <c:v>6.5554603365275983E-3</c:v>
                </c:pt>
                <c:pt idx="27">
                  <c:v>6.5299894747826142E-3</c:v>
                </c:pt>
                <c:pt idx="28">
                  <c:v>6.5271137323275356E-3</c:v>
                </c:pt>
                <c:pt idx="29">
                  <c:v>6.5694282284522671E-3</c:v>
                </c:pt>
                <c:pt idx="30">
                  <c:v>6.5534062347739706E-3</c:v>
                </c:pt>
                <c:pt idx="31">
                  <c:v>6.5694282284522671E-3</c:v>
                </c:pt>
                <c:pt idx="32">
                  <c:v>6.4461821232346022E-3</c:v>
                </c:pt>
                <c:pt idx="33">
                  <c:v>6.531221935834791E-3</c:v>
                </c:pt>
                <c:pt idx="34">
                  <c:v>6.4843884158520783E-3</c:v>
                </c:pt>
                <c:pt idx="35">
                  <c:v>6.4478254046375048E-3</c:v>
                </c:pt>
                <c:pt idx="36">
                  <c:v>6.4248194649968735E-3</c:v>
                </c:pt>
                <c:pt idx="37">
                  <c:v>6.5180756846115731E-3</c:v>
                </c:pt>
                <c:pt idx="38">
                  <c:v>6.5977748326523297E-3</c:v>
                </c:pt>
                <c:pt idx="39">
                  <c:v>6.5365626003942232E-3</c:v>
                </c:pt>
                <c:pt idx="40">
                  <c:v>6.6257106165016674E-3</c:v>
                </c:pt>
                <c:pt idx="41">
                  <c:v>6.5451898277594598E-3</c:v>
                </c:pt>
                <c:pt idx="42">
                  <c:v>6.7185560157656419E-3</c:v>
                </c:pt>
                <c:pt idx="43">
                  <c:v>6.7111612494525821E-3</c:v>
                </c:pt>
                <c:pt idx="44">
                  <c:v>6.731702266988859E-3</c:v>
                </c:pt>
                <c:pt idx="45">
                  <c:v>6.7883954753889851E-3</c:v>
                </c:pt>
                <c:pt idx="46">
                  <c:v>6.9855892437372495E-3</c:v>
                </c:pt>
                <c:pt idx="47">
                  <c:v>6.9732646332154825E-3</c:v>
                </c:pt>
                <c:pt idx="48">
                  <c:v>7.0537854219576901E-3</c:v>
                </c:pt>
                <c:pt idx="49">
                  <c:v>7.1486849229752923E-3</c:v>
                </c:pt>
                <c:pt idx="50">
                  <c:v>7.2230434064566168E-3</c:v>
                </c:pt>
                <c:pt idx="51">
                  <c:v>7.4383132702368054E-3</c:v>
                </c:pt>
                <c:pt idx="52">
                  <c:v>7.6305771943763626E-3</c:v>
                </c:pt>
                <c:pt idx="53">
                  <c:v>7.8762477641102415E-3</c:v>
                </c:pt>
                <c:pt idx="54">
                  <c:v>8.2722785822096721E-3</c:v>
                </c:pt>
                <c:pt idx="55">
                  <c:v>9.0750215475273958E-3</c:v>
                </c:pt>
                <c:pt idx="56">
                  <c:v>1.0208474895179188E-2</c:v>
                </c:pt>
                <c:pt idx="57">
                  <c:v>1.2834027756666177E-2</c:v>
                </c:pt>
                <c:pt idx="58">
                  <c:v>2.2248797734243601E-2</c:v>
                </c:pt>
                <c:pt idx="59">
                  <c:v>5.534653929044752E-2</c:v>
                </c:pt>
                <c:pt idx="60">
                  <c:v>0.17470398268494711</c:v>
                </c:pt>
                <c:pt idx="61">
                  <c:v>3.7639282920116431E-2</c:v>
                </c:pt>
                <c:pt idx="62">
                  <c:v>2.4645092203014494E-2</c:v>
                </c:pt>
                <c:pt idx="63">
                  <c:v>1.853810672414E-2</c:v>
                </c:pt>
                <c:pt idx="64">
                  <c:v>1.6181270528007642E-2</c:v>
                </c:pt>
                <c:pt idx="65">
                  <c:v>1.3271031724783208E-2</c:v>
                </c:pt>
                <c:pt idx="66">
                  <c:v>1.16828289287568E-2</c:v>
                </c:pt>
                <c:pt idx="67">
                  <c:v>1.0389598066124682E-2</c:v>
                </c:pt>
                <c:pt idx="68">
                  <c:v>9.855264937950272E-3</c:v>
                </c:pt>
                <c:pt idx="69">
                  <c:v>8.9989084843231475E-3</c:v>
                </c:pt>
                <c:pt idx="70">
                  <c:v>8.5793572557569479E-3</c:v>
                </c:pt>
                <c:pt idx="71">
                  <c:v>8.210084227707375E-3</c:v>
                </c:pt>
                <c:pt idx="72">
                  <c:v>8.1004543203870849E-3</c:v>
                </c:pt>
                <c:pt idx="73">
                  <c:v>8.0640945717283807E-3</c:v>
                </c:pt>
                <c:pt idx="74">
                  <c:v>7.7025336822042351E-3</c:v>
                </c:pt>
                <c:pt idx="75">
                  <c:v>7.6519922774398357E-3</c:v>
                </c:pt>
                <c:pt idx="76">
                  <c:v>7.482906564669615E-3</c:v>
                </c:pt>
                <c:pt idx="77">
                  <c:v>7.4722621313582102E-3</c:v>
                </c:pt>
                <c:pt idx="78">
                  <c:v>7.3637984174895112E-3</c:v>
                </c:pt>
                <c:pt idx="79">
                  <c:v>7.2452547489378393E-3</c:v>
                </c:pt>
                <c:pt idx="80">
                  <c:v>7.1535361638675708E-3</c:v>
                </c:pt>
                <c:pt idx="81">
                  <c:v>7.1840606217163606E-3</c:v>
                </c:pt>
                <c:pt idx="82">
                  <c:v>7.0527545645372091E-3</c:v>
                </c:pt>
                <c:pt idx="83">
                  <c:v>6.9831321188353048E-3</c:v>
                </c:pt>
                <c:pt idx="84">
                  <c:v>7.0559813975507703E-3</c:v>
                </c:pt>
                <c:pt idx="85">
                  <c:v>7.0111729198367801E-3</c:v>
                </c:pt>
                <c:pt idx="86">
                  <c:v>6.9753106770606985E-3</c:v>
                </c:pt>
                <c:pt idx="87">
                  <c:v>6.8751504909069705E-3</c:v>
                </c:pt>
                <c:pt idx="88">
                  <c:v>6.7545636197718474E-3</c:v>
                </c:pt>
                <c:pt idx="89">
                  <c:v>6.6433691242708207E-3</c:v>
                </c:pt>
                <c:pt idx="90">
                  <c:v>6.747875608147629E-3</c:v>
                </c:pt>
                <c:pt idx="91">
                  <c:v>6.3921956853941206E-3</c:v>
                </c:pt>
                <c:pt idx="92">
                  <c:v>6.2319919712519019E-3</c:v>
                </c:pt>
                <c:pt idx="93">
                  <c:v>6.2416910497242045E-3</c:v>
                </c:pt>
                <c:pt idx="94">
                  <c:v>5.9879996241947488E-3</c:v>
                </c:pt>
                <c:pt idx="95">
                  <c:v>5.9158501229776362E-3</c:v>
                </c:pt>
                <c:pt idx="96">
                  <c:v>5.5835904734862288E-3</c:v>
                </c:pt>
                <c:pt idx="97">
                  <c:v>5.3279345775395278E-3</c:v>
                </c:pt>
                <c:pt idx="98">
                  <c:v>4.8778341249857372E-3</c:v>
                </c:pt>
                <c:pt idx="99">
                  <c:v>4.6875945079537891E-3</c:v>
                </c:pt>
                <c:pt idx="100">
                  <c:v>4.3880953530142097E-3</c:v>
                </c:pt>
                <c:pt idx="101">
                  <c:v>4.0887667191157684E-3</c:v>
                </c:pt>
                <c:pt idx="102">
                  <c:v>3.7440253270482901E-3</c:v>
                </c:pt>
                <c:pt idx="103">
                  <c:v>3.5460553618215265E-3</c:v>
                </c:pt>
                <c:pt idx="104">
                  <c:v>3.1736872475476054E-3</c:v>
                </c:pt>
                <c:pt idx="105">
                  <c:v>3.0162116195616654E-3</c:v>
                </c:pt>
                <c:pt idx="106">
                  <c:v>2.8591169104938718E-3</c:v>
                </c:pt>
                <c:pt idx="107">
                  <c:v>2.6198818014064136E-3</c:v>
                </c:pt>
                <c:pt idx="108">
                  <c:v>2.5644934462078117E-3</c:v>
                </c:pt>
                <c:pt idx="109">
                  <c:v>2.4035017243418506E-3</c:v>
                </c:pt>
                <c:pt idx="110">
                  <c:v>2.2888405068944343E-3</c:v>
                </c:pt>
                <c:pt idx="111">
                  <c:v>2.2323294381195982E-3</c:v>
                </c:pt>
                <c:pt idx="112">
                  <c:v>2.1781170376980589E-3</c:v>
                </c:pt>
                <c:pt idx="113">
                  <c:v>2.1047163136723819E-3</c:v>
                </c:pt>
                <c:pt idx="114">
                  <c:v>2.0525408515921217E-3</c:v>
                </c:pt>
                <c:pt idx="115">
                  <c:v>1.9140970862372379E-3</c:v>
                </c:pt>
                <c:pt idx="116">
                  <c:v>1.866599841026425E-3</c:v>
                </c:pt>
                <c:pt idx="117">
                  <c:v>1.7973770284908975E-3</c:v>
                </c:pt>
                <c:pt idx="118">
                  <c:v>1.6478149479077855E-3</c:v>
                </c:pt>
                <c:pt idx="119">
                  <c:v>1.5532260383676853E-3</c:v>
                </c:pt>
                <c:pt idx="120">
                  <c:v>1.505898674155574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E7-4ED1-997B-CBCD5D7E1E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99137760"/>
        <c:axId val="899144000"/>
      </c:lineChart>
      <c:catAx>
        <c:axId val="8991377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s to/from covid</a:t>
                </a:r>
                <a:r>
                  <a:rPr lang="en-US" baseline="0"/>
                  <a:t> diagnosi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9144000"/>
        <c:crosses val="autoZero"/>
        <c:auto val="1"/>
        <c:lblAlgn val="ctr"/>
        <c:lblOffset val="100"/>
        <c:noMultiLvlLbl val="0"/>
      </c:catAx>
      <c:valAx>
        <c:axId val="899144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Pati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9137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ific Symptoms-Cardiovascul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[1]COVID-SX-TREND-ALL'!$V$1</c:f>
              <c:strCache>
                <c:ptCount val="1"/>
                <c:pt idx="0">
                  <c:v>chest pai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V$3:$V$123</c:f>
              <c:numCache>
                <c:formatCode>General</c:formatCode>
                <c:ptCount val="121"/>
                <c:pt idx="0">
                  <c:v>6.2399503071703761E-3</c:v>
                </c:pt>
                <c:pt idx="1">
                  <c:v>6.169700027196307E-3</c:v>
                </c:pt>
                <c:pt idx="2">
                  <c:v>6.1590186980774427E-3</c:v>
                </c:pt>
                <c:pt idx="3">
                  <c:v>6.2752808573327736E-3</c:v>
                </c:pt>
                <c:pt idx="4">
                  <c:v>6.1290288124744774E-3</c:v>
                </c:pt>
                <c:pt idx="5">
                  <c:v>6.1060228728338469E-3</c:v>
                </c:pt>
                <c:pt idx="6">
                  <c:v>6.0690490412685476E-3</c:v>
                </c:pt>
                <c:pt idx="7">
                  <c:v>6.22762569664861E-3</c:v>
                </c:pt>
                <c:pt idx="8">
                  <c:v>6.1964033499934679E-3</c:v>
                </c:pt>
                <c:pt idx="9">
                  <c:v>6.1294396328252032E-3</c:v>
                </c:pt>
                <c:pt idx="10">
                  <c:v>6.1204015851092416E-3</c:v>
                </c:pt>
                <c:pt idx="11">
                  <c:v>6.1010930286251406E-3</c:v>
                </c:pt>
                <c:pt idx="12">
                  <c:v>6.1019146693265915E-3</c:v>
                </c:pt>
                <c:pt idx="13">
                  <c:v>6.1947600685905661E-3</c:v>
                </c:pt>
                <c:pt idx="14">
                  <c:v>6.1471049079064016E-3</c:v>
                </c:pt>
                <c:pt idx="15">
                  <c:v>5.9622357500799042E-3</c:v>
                </c:pt>
                <c:pt idx="16">
                  <c:v>5.9807226658625543E-3</c:v>
                </c:pt>
                <c:pt idx="17">
                  <c:v>5.8985585957174441E-3</c:v>
                </c:pt>
                <c:pt idx="18">
                  <c:v>5.7412144013895584E-3</c:v>
                </c:pt>
                <c:pt idx="19">
                  <c:v>5.6011246617921461E-3</c:v>
                </c:pt>
                <c:pt idx="20">
                  <c:v>5.5378583277804119E-3</c:v>
                </c:pt>
                <c:pt idx="21">
                  <c:v>5.4811651193802857E-3</c:v>
                </c:pt>
                <c:pt idx="22">
                  <c:v>5.5012953165658376E-3</c:v>
                </c:pt>
                <c:pt idx="23">
                  <c:v>5.4758244548208535E-3</c:v>
                </c:pt>
                <c:pt idx="24">
                  <c:v>5.427758473785964E-3</c:v>
                </c:pt>
                <c:pt idx="25">
                  <c:v>5.4437804674642605E-3</c:v>
                </c:pt>
                <c:pt idx="26">
                  <c:v>5.4684296885077937E-3</c:v>
                </c:pt>
                <c:pt idx="27">
                  <c:v>5.4684296885077937E-3</c:v>
                </c:pt>
                <c:pt idx="28">
                  <c:v>5.5419665312876672E-3</c:v>
                </c:pt>
                <c:pt idx="29">
                  <c:v>5.582226925658771E-3</c:v>
                </c:pt>
                <c:pt idx="30">
                  <c:v>5.6459040800212312E-3</c:v>
                </c:pt>
                <c:pt idx="31">
                  <c:v>5.6611044329980768E-3</c:v>
                </c:pt>
                <c:pt idx="32">
                  <c:v>5.7962643283867828E-3</c:v>
                </c:pt>
                <c:pt idx="33">
                  <c:v>5.7720259276939747E-3</c:v>
                </c:pt>
                <c:pt idx="34">
                  <c:v>5.8262542139897473E-3</c:v>
                </c:pt>
                <c:pt idx="35">
                  <c:v>5.8504926146825554E-3</c:v>
                </c:pt>
                <c:pt idx="36">
                  <c:v>5.9137589486942897E-3</c:v>
                </c:pt>
                <c:pt idx="37">
                  <c:v>5.892396290456561E-3</c:v>
                </c:pt>
                <c:pt idx="38">
                  <c:v>6.0193397788307563E-3</c:v>
                </c:pt>
                <c:pt idx="39">
                  <c:v>6.0259129044423652E-3</c:v>
                </c:pt>
                <c:pt idx="40">
                  <c:v>5.9909931746306927E-3</c:v>
                </c:pt>
                <c:pt idx="41">
                  <c:v>5.9803118455118284E-3</c:v>
                </c:pt>
                <c:pt idx="42">
                  <c:v>6.0830169331932164E-3</c:v>
                </c:pt>
                <c:pt idx="43">
                  <c:v>6.1446399858020488E-3</c:v>
                </c:pt>
                <c:pt idx="44">
                  <c:v>6.2814431625936567E-3</c:v>
                </c:pt>
                <c:pt idx="45">
                  <c:v>6.2834972643472844E-3</c:v>
                </c:pt>
                <c:pt idx="46">
                  <c:v>6.3048599225850131E-3</c:v>
                </c:pt>
                <c:pt idx="47">
                  <c:v>6.3623747716865901E-3</c:v>
                </c:pt>
                <c:pt idx="48">
                  <c:v>6.4737070867332139E-3</c:v>
                </c:pt>
                <c:pt idx="49">
                  <c:v>6.5131458404028668E-3</c:v>
                </c:pt>
                <c:pt idx="50">
                  <c:v>6.602293856510311E-3</c:v>
                </c:pt>
                <c:pt idx="51">
                  <c:v>6.8192070016934014E-3</c:v>
                </c:pt>
                <c:pt idx="52">
                  <c:v>6.9543668970821074E-3</c:v>
                </c:pt>
                <c:pt idx="53">
                  <c:v>6.969978070409678E-3</c:v>
                </c:pt>
                <c:pt idx="54">
                  <c:v>7.2304381727696767E-3</c:v>
                </c:pt>
                <c:pt idx="55">
                  <c:v>7.5816895726400222E-3</c:v>
                </c:pt>
                <c:pt idx="56">
                  <c:v>8.02866211422942E-3</c:v>
                </c:pt>
                <c:pt idx="57">
                  <c:v>8.6691310410105527E-3</c:v>
                </c:pt>
                <c:pt idx="58">
                  <c:v>9.932814439842343E-3</c:v>
                </c:pt>
                <c:pt idx="59">
                  <c:v>1.8091295784901037E-2</c:v>
                </c:pt>
                <c:pt idx="60">
                  <c:v>5.97861152263304E-2</c:v>
                </c:pt>
                <c:pt idx="61">
                  <c:v>1.7908358728100482E-2</c:v>
                </c:pt>
                <c:pt idx="62">
                  <c:v>1.2607318467851883E-2</c:v>
                </c:pt>
                <c:pt idx="63">
                  <c:v>1.0825674173859302E-2</c:v>
                </c:pt>
                <c:pt idx="64">
                  <c:v>1.0027415763457651E-2</c:v>
                </c:pt>
                <c:pt idx="65">
                  <c:v>9.2151331283542772E-3</c:v>
                </c:pt>
                <c:pt idx="66">
                  <c:v>8.7187898635153523E-3</c:v>
                </c:pt>
                <c:pt idx="67">
                  <c:v>8.2388971786581007E-3</c:v>
                </c:pt>
                <c:pt idx="68">
                  <c:v>8.0899011281941845E-3</c:v>
                </c:pt>
                <c:pt idx="69">
                  <c:v>7.7424462860019687E-3</c:v>
                </c:pt>
                <c:pt idx="70">
                  <c:v>7.5053186258637519E-3</c:v>
                </c:pt>
                <c:pt idx="71">
                  <c:v>7.4382535454167497E-3</c:v>
                </c:pt>
                <c:pt idx="72">
                  <c:v>7.335532062548924E-3</c:v>
                </c:pt>
                <c:pt idx="73">
                  <c:v>7.2528934132014763E-3</c:v>
                </c:pt>
                <c:pt idx="74">
                  <c:v>7.0172168857787539E-3</c:v>
                </c:pt>
                <c:pt idx="75">
                  <c:v>6.9146795317601723E-3</c:v>
                </c:pt>
                <c:pt idx="76">
                  <c:v>6.9554533828485501E-3</c:v>
                </c:pt>
                <c:pt idx="77">
                  <c:v>6.8705677011408227E-3</c:v>
                </c:pt>
                <c:pt idx="78">
                  <c:v>6.7645335222995687E-3</c:v>
                </c:pt>
                <c:pt idx="79">
                  <c:v>6.6534040997946707E-3</c:v>
                </c:pt>
                <c:pt idx="80">
                  <c:v>6.5020947635346556E-3</c:v>
                </c:pt>
                <c:pt idx="81">
                  <c:v>6.5049211679618062E-3</c:v>
                </c:pt>
                <c:pt idx="82">
                  <c:v>6.4289674838607473E-3</c:v>
                </c:pt>
                <c:pt idx="83">
                  <c:v>6.2830326858612662E-3</c:v>
                </c:pt>
                <c:pt idx="84">
                  <c:v>6.1857320885287219E-3</c:v>
                </c:pt>
                <c:pt idx="85">
                  <c:v>6.1035632029801095E-3</c:v>
                </c:pt>
                <c:pt idx="86">
                  <c:v>5.9952505547180256E-3</c:v>
                </c:pt>
                <c:pt idx="87">
                  <c:v>5.931531830985633E-3</c:v>
                </c:pt>
                <c:pt idx="88">
                  <c:v>5.7562286819119266E-3</c:v>
                </c:pt>
                <c:pt idx="89">
                  <c:v>5.7469617420568908E-3</c:v>
                </c:pt>
                <c:pt idx="90">
                  <c:v>5.5558886222675866E-3</c:v>
                </c:pt>
                <c:pt idx="91">
                  <c:v>5.6031416768432592E-3</c:v>
                </c:pt>
                <c:pt idx="92">
                  <c:v>5.4024086244294084E-3</c:v>
                </c:pt>
                <c:pt idx="93">
                  <c:v>5.3106324660178823E-3</c:v>
                </c:pt>
                <c:pt idx="94">
                  <c:v>5.2363891209458108E-3</c:v>
                </c:pt>
                <c:pt idx="95">
                  <c:v>5.0122163551606343E-3</c:v>
                </c:pt>
                <c:pt idx="96">
                  <c:v>4.7710054999870006E-3</c:v>
                </c:pt>
                <c:pt idx="97">
                  <c:v>4.5061701282238546E-3</c:v>
                </c:pt>
                <c:pt idx="98">
                  <c:v>4.2873567747042365E-3</c:v>
                </c:pt>
                <c:pt idx="99">
                  <c:v>4.0730044789722046E-3</c:v>
                </c:pt>
                <c:pt idx="100">
                  <c:v>3.8607639783891697E-3</c:v>
                </c:pt>
                <c:pt idx="101">
                  <c:v>3.5296411154324323E-3</c:v>
                </c:pt>
                <c:pt idx="102">
                  <c:v>3.2483258549012412E-3</c:v>
                </c:pt>
                <c:pt idx="103">
                  <c:v>3.1191866887172468E-3</c:v>
                </c:pt>
                <c:pt idx="104">
                  <c:v>2.8567321672695535E-3</c:v>
                </c:pt>
                <c:pt idx="105">
                  <c:v>2.6754377106208041E-3</c:v>
                </c:pt>
                <c:pt idx="106">
                  <c:v>2.5484109907939756E-3</c:v>
                </c:pt>
                <c:pt idx="107">
                  <c:v>2.3975321264109854E-3</c:v>
                </c:pt>
                <c:pt idx="108">
                  <c:v>2.2772951539970772E-3</c:v>
                </c:pt>
                <c:pt idx="109">
                  <c:v>2.1237097395225197E-3</c:v>
                </c:pt>
                <c:pt idx="110">
                  <c:v>2.079625771707594E-3</c:v>
                </c:pt>
                <c:pt idx="111">
                  <c:v>1.9517862814918837E-3</c:v>
                </c:pt>
                <c:pt idx="112">
                  <c:v>1.8830983034853533E-3</c:v>
                </c:pt>
                <c:pt idx="113">
                  <c:v>1.8161622731564617E-3</c:v>
                </c:pt>
                <c:pt idx="114">
                  <c:v>1.7232954736100393E-3</c:v>
                </c:pt>
                <c:pt idx="115">
                  <c:v>1.656924732999989E-3</c:v>
                </c:pt>
                <c:pt idx="116">
                  <c:v>1.5687213974964552E-3</c:v>
                </c:pt>
                <c:pt idx="117">
                  <c:v>1.4929061977430244E-3</c:v>
                </c:pt>
                <c:pt idx="118">
                  <c:v>1.4520349540969595E-3</c:v>
                </c:pt>
                <c:pt idx="119">
                  <c:v>1.3709892769993505E-3</c:v>
                </c:pt>
                <c:pt idx="120">
                  <c:v>1.325633589604924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EB0-4589-A887-CA2C83EE56FE}"/>
            </c:ext>
          </c:extLst>
        </c:ser>
        <c:ser>
          <c:idx val="1"/>
          <c:order val="1"/>
          <c:tx>
            <c:strRef>
              <c:f>'[1]COVID-SX-TREND-ALL'!$W$1</c:f>
              <c:strCache>
                <c:ptCount val="1"/>
                <c:pt idx="0">
                  <c:v>palpitation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W$3:$W$123</c:f>
              <c:numCache>
                <c:formatCode>General</c:formatCode>
                <c:ptCount val="121"/>
                <c:pt idx="0">
                  <c:v>3.1111425160445889E-3</c:v>
                </c:pt>
                <c:pt idx="1">
                  <c:v>3.0528060262415609E-3</c:v>
                </c:pt>
                <c:pt idx="2">
                  <c:v>3.0433571581748729E-3</c:v>
                </c:pt>
                <c:pt idx="3">
                  <c:v>3.1004611869257246E-3</c:v>
                </c:pt>
                <c:pt idx="4">
                  <c:v>3.0417138767719707E-3</c:v>
                </c:pt>
                <c:pt idx="5">
                  <c:v>3.000631841699416E-3</c:v>
                </c:pt>
                <c:pt idx="6">
                  <c:v>3.0856716542996048E-3</c:v>
                </c:pt>
                <c:pt idx="7">
                  <c:v>3.1830360774215598E-3</c:v>
                </c:pt>
                <c:pt idx="8">
                  <c:v>3.1103208753431376E-3</c:v>
                </c:pt>
                <c:pt idx="9">
                  <c:v>3.0585575111517186E-3</c:v>
                </c:pt>
                <c:pt idx="10">
                  <c:v>3.1103208753431376E-3</c:v>
                </c:pt>
                <c:pt idx="11">
                  <c:v>3.068828019919857E-3</c:v>
                </c:pt>
                <c:pt idx="12">
                  <c:v>3.0988179055228223E-3</c:v>
                </c:pt>
                <c:pt idx="13">
                  <c:v>3.1131966177982166E-3</c:v>
                </c:pt>
                <c:pt idx="14">
                  <c:v>3.0671847385169548E-3</c:v>
                </c:pt>
                <c:pt idx="15">
                  <c:v>3.0877257560532325E-3</c:v>
                </c:pt>
                <c:pt idx="16">
                  <c:v>3.1025152886793523E-3</c:v>
                </c:pt>
                <c:pt idx="17">
                  <c:v>3.0680063792184061E-3</c:v>
                </c:pt>
                <c:pt idx="18">
                  <c:v>2.9509225792616243E-3</c:v>
                </c:pt>
                <c:pt idx="19">
                  <c:v>2.8864237841977132E-3</c:v>
                </c:pt>
                <c:pt idx="20">
                  <c:v>2.8765640957802998E-3</c:v>
                </c:pt>
                <c:pt idx="21">
                  <c:v>2.8884778859513409E-3</c:v>
                </c:pt>
                <c:pt idx="22">
                  <c:v>2.8806722992875552E-3</c:v>
                </c:pt>
                <c:pt idx="23">
                  <c:v>2.8658827666614354E-3</c:v>
                </c:pt>
                <c:pt idx="24">
                  <c:v>2.952976681015252E-3</c:v>
                </c:pt>
                <c:pt idx="25">
                  <c:v>2.9217543343601103E-3</c:v>
                </c:pt>
                <c:pt idx="26">
                  <c:v>2.9373655076876813E-3</c:v>
                </c:pt>
                <c:pt idx="27">
                  <c:v>2.8962834726151262E-3</c:v>
                </c:pt>
                <c:pt idx="28">
                  <c:v>2.943116992597839E-3</c:v>
                </c:pt>
                <c:pt idx="29">
                  <c:v>3.0314433680038323E-3</c:v>
                </c:pt>
                <c:pt idx="30">
                  <c:v>3.0799201693894472E-3</c:v>
                </c:pt>
                <c:pt idx="31">
                  <c:v>3.1099100549924121E-3</c:v>
                </c:pt>
                <c:pt idx="32">
                  <c:v>3.0762227862329169E-3</c:v>
                </c:pt>
                <c:pt idx="33">
                  <c:v>3.1567435749751249E-3</c:v>
                </c:pt>
                <c:pt idx="34">
                  <c:v>3.1423648626997306E-3</c:v>
                </c:pt>
                <c:pt idx="35">
                  <c:v>3.1986472507491309E-3</c:v>
                </c:pt>
                <c:pt idx="36">
                  <c:v>3.2541079980970803E-3</c:v>
                </c:pt>
                <c:pt idx="37">
                  <c:v>3.2117935019723483E-3</c:v>
                </c:pt>
                <c:pt idx="38">
                  <c:v>3.3157310507059127E-3</c:v>
                </c:pt>
                <c:pt idx="39">
                  <c:v>3.2389076451202346E-3</c:v>
                </c:pt>
                <c:pt idx="40">
                  <c:v>3.3116228471986573E-3</c:v>
                </c:pt>
                <c:pt idx="41">
                  <c:v>3.2812221412449665E-3</c:v>
                </c:pt>
                <c:pt idx="42">
                  <c:v>3.3564022654277419E-3</c:v>
                </c:pt>
                <c:pt idx="43">
                  <c:v>3.3169635117580891E-3</c:v>
                </c:pt>
                <c:pt idx="44">
                  <c:v>3.4007708633061015E-3</c:v>
                </c:pt>
                <c:pt idx="45">
                  <c:v>3.4196685994394766E-3</c:v>
                </c:pt>
                <c:pt idx="46">
                  <c:v>3.5006002085324101E-3</c:v>
                </c:pt>
                <c:pt idx="47">
                  <c:v>3.5761911530659113E-3</c:v>
                </c:pt>
                <c:pt idx="48">
                  <c:v>3.6435656905849014E-3</c:v>
                </c:pt>
                <c:pt idx="49">
                  <c:v>3.6690365523298855E-3</c:v>
                </c:pt>
                <c:pt idx="50">
                  <c:v>3.7524330835271721E-3</c:v>
                </c:pt>
                <c:pt idx="51">
                  <c:v>3.8678736020810517E-3</c:v>
                </c:pt>
                <c:pt idx="52">
                  <c:v>3.865819500327424E-3</c:v>
                </c:pt>
                <c:pt idx="53">
                  <c:v>3.9590757199421235E-3</c:v>
                </c:pt>
                <c:pt idx="54">
                  <c:v>4.1283337044410503E-3</c:v>
                </c:pt>
                <c:pt idx="55">
                  <c:v>4.2585637556210492E-3</c:v>
                </c:pt>
                <c:pt idx="56">
                  <c:v>4.6299453526769466E-3</c:v>
                </c:pt>
                <c:pt idx="57">
                  <c:v>4.8501450606658414E-3</c:v>
                </c:pt>
                <c:pt idx="58">
                  <c:v>5.4634998442990874E-3</c:v>
                </c:pt>
                <c:pt idx="59">
                  <c:v>9.190872886432E-3</c:v>
                </c:pt>
                <c:pt idx="60">
                  <c:v>3.293912912344258E-2</c:v>
                </c:pt>
                <c:pt idx="61">
                  <c:v>1.2952773499090492E-2</c:v>
                </c:pt>
                <c:pt idx="62">
                  <c:v>1.0110328821101541E-2</c:v>
                </c:pt>
                <c:pt idx="63">
                  <c:v>8.6644193434847801E-3</c:v>
                </c:pt>
                <c:pt idx="64">
                  <c:v>7.9103665913875885E-3</c:v>
                </c:pt>
                <c:pt idx="65">
                  <c:v>7.1183721168361826E-3</c:v>
                </c:pt>
                <c:pt idx="66">
                  <c:v>6.6048576047485078E-3</c:v>
                </c:pt>
                <c:pt idx="67">
                  <c:v>6.1968463029342617E-3</c:v>
                </c:pt>
                <c:pt idx="68">
                  <c:v>5.9744179444039015E-3</c:v>
                </c:pt>
                <c:pt idx="69">
                  <c:v>5.6406929283840451E-3</c:v>
                </c:pt>
                <c:pt idx="70">
                  <c:v>5.3332565820243634E-3</c:v>
                </c:pt>
                <c:pt idx="71">
                  <c:v>5.1679934711978195E-3</c:v>
                </c:pt>
                <c:pt idx="72">
                  <c:v>5.0426956922087962E-3</c:v>
                </c:pt>
                <c:pt idx="73">
                  <c:v>4.939324476591329E-3</c:v>
                </c:pt>
                <c:pt idx="74">
                  <c:v>4.7190759289270183E-3</c:v>
                </c:pt>
                <c:pt idx="75">
                  <c:v>4.6044329286305599E-3</c:v>
                </c:pt>
                <c:pt idx="76">
                  <c:v>4.5304373665204338E-3</c:v>
                </c:pt>
                <c:pt idx="77">
                  <c:v>4.384542421169469E-3</c:v>
                </c:pt>
                <c:pt idx="78">
                  <c:v>4.3512908469888409E-3</c:v>
                </c:pt>
                <c:pt idx="79">
                  <c:v>4.2466758786942121E-3</c:v>
                </c:pt>
                <c:pt idx="80">
                  <c:v>4.1767150599257103E-3</c:v>
                </c:pt>
                <c:pt idx="81">
                  <c:v>4.1123746123348515E-3</c:v>
                </c:pt>
                <c:pt idx="82">
                  <c:v>3.9258980553685298E-3</c:v>
                </c:pt>
                <c:pt idx="83">
                  <c:v>3.8860232169047964E-3</c:v>
                </c:pt>
                <c:pt idx="84">
                  <c:v>3.7838439956278673E-3</c:v>
                </c:pt>
                <c:pt idx="85">
                  <c:v>3.7181595210053586E-3</c:v>
                </c:pt>
                <c:pt idx="86">
                  <c:v>3.6784723450211249E-3</c:v>
                </c:pt>
                <c:pt idx="87">
                  <c:v>3.6278007577983701E-3</c:v>
                </c:pt>
                <c:pt idx="88">
                  <c:v>3.4881521723316741E-3</c:v>
                </c:pt>
                <c:pt idx="89">
                  <c:v>3.4624552110529092E-3</c:v>
                </c:pt>
                <c:pt idx="90">
                  <c:v>3.4061809009023531E-3</c:v>
                </c:pt>
                <c:pt idx="91">
                  <c:v>3.3465380823311979E-3</c:v>
                </c:pt>
                <c:pt idx="92">
                  <c:v>3.3046756126776521E-3</c:v>
                </c:pt>
                <c:pt idx="93">
                  <c:v>3.285820793776859E-3</c:v>
                </c:pt>
                <c:pt idx="94">
                  <c:v>3.1816485154422948E-3</c:v>
                </c:pt>
                <c:pt idx="95">
                  <c:v>2.9698819272228833E-3</c:v>
                </c:pt>
                <c:pt idx="96">
                  <c:v>2.8914566936559748E-3</c:v>
                </c:pt>
                <c:pt idx="97">
                  <c:v>2.7640703540686277E-3</c:v>
                </c:pt>
                <c:pt idx="98">
                  <c:v>2.5906298305677948E-3</c:v>
                </c:pt>
                <c:pt idx="99">
                  <c:v>2.4747628523128372E-3</c:v>
                </c:pt>
                <c:pt idx="100">
                  <c:v>2.2957142901154377E-3</c:v>
                </c:pt>
                <c:pt idx="101">
                  <c:v>2.1233399190476658E-3</c:v>
                </c:pt>
                <c:pt idx="102">
                  <c:v>2.050299583859778E-3</c:v>
                </c:pt>
                <c:pt idx="103">
                  <c:v>1.8803900557664952E-3</c:v>
                </c:pt>
                <c:pt idx="104">
                  <c:v>1.7460967473066575E-3</c:v>
                </c:pt>
                <c:pt idx="105">
                  <c:v>1.6484549424905187E-3</c:v>
                </c:pt>
                <c:pt idx="106">
                  <c:v>1.5592353833353736E-3</c:v>
                </c:pt>
                <c:pt idx="107">
                  <c:v>1.451506990507539E-3</c:v>
                </c:pt>
                <c:pt idx="108">
                  <c:v>1.3959293804373218E-3</c:v>
                </c:pt>
                <c:pt idx="109">
                  <c:v>1.3416468545805907E-3</c:v>
                </c:pt>
                <c:pt idx="110">
                  <c:v>1.305374731764275E-3</c:v>
                </c:pt>
                <c:pt idx="111">
                  <c:v>1.185386261430697E-3</c:v>
                </c:pt>
                <c:pt idx="112">
                  <c:v>1.1434591365052729E-3</c:v>
                </c:pt>
                <c:pt idx="113">
                  <c:v>1.0997522415307295E-3</c:v>
                </c:pt>
                <c:pt idx="114">
                  <c:v>1.0354452571888736E-3</c:v>
                </c:pt>
                <c:pt idx="115">
                  <c:v>1.0066460683858026E-3</c:v>
                </c:pt>
                <c:pt idx="116">
                  <c:v>9.7664202208503346E-4</c:v>
                </c:pt>
                <c:pt idx="117">
                  <c:v>9.3602431559795124E-4</c:v>
                </c:pt>
                <c:pt idx="118">
                  <c:v>8.5574803746344915E-4</c:v>
                </c:pt>
                <c:pt idx="119">
                  <c:v>8.4324004321012687E-4</c:v>
                </c:pt>
                <c:pt idx="120">
                  <c:v>7.5373997341353545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EB0-4589-A887-CA2C83EE56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843759"/>
        <c:axId val="189840431"/>
      </c:lineChart>
      <c:catAx>
        <c:axId val="1898437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s to/from covid diagnosis</a:t>
                </a:r>
                <a:r>
                  <a:rPr lang="en-US" baseline="0"/>
                  <a:t> 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40431"/>
        <c:crosses val="autoZero"/>
        <c:auto val="1"/>
        <c:lblAlgn val="ctr"/>
        <c:lblOffset val="100"/>
        <c:noMultiLvlLbl val="0"/>
      </c:catAx>
      <c:valAx>
        <c:axId val="1898404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pati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8437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pecific Symptoms-Neuropsychiatri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[1]COVID-SX-TREND-ALL'!$X$1</c:f>
              <c:strCache>
                <c:ptCount val="1"/>
                <c:pt idx="0">
                  <c:v>sleep disturbanc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X$3:$X$123</c:f>
              <c:numCache>
                <c:formatCode>General</c:formatCode>
                <c:ptCount val="121"/>
                <c:pt idx="0">
                  <c:v>2.5347615639766423E-4</c:v>
                </c:pt>
                <c:pt idx="1">
                  <c:v>2.7648209603829503E-4</c:v>
                </c:pt>
                <c:pt idx="2">
                  <c:v>2.5799518025564528E-4</c:v>
                </c:pt>
                <c:pt idx="3">
                  <c:v>2.5388697674838979E-4</c:v>
                </c:pt>
                <c:pt idx="4">
                  <c:v>2.5676271920346865E-4</c:v>
                </c:pt>
                <c:pt idx="5">
                  <c:v>2.6662240762088181E-4</c:v>
                </c:pt>
                <c:pt idx="6">
                  <c:v>2.4813549183823211E-4</c:v>
                </c:pt>
                <c:pt idx="7">
                  <c:v>2.5101123429331092E-4</c:v>
                </c:pt>
                <c:pt idx="8">
                  <c:v>2.7155225182958842E-4</c:v>
                </c:pt>
                <c:pt idx="9">
                  <c:v>2.7524963498611835E-4</c:v>
                </c:pt>
                <c:pt idx="10">
                  <c:v>2.6210338376290076E-4</c:v>
                </c:pt>
                <c:pt idx="11">
                  <c:v>2.6169256341217526E-4</c:v>
                </c:pt>
                <c:pt idx="12">
                  <c:v>2.5183287499476204E-4</c:v>
                </c:pt>
                <c:pt idx="13">
                  <c:v>2.7771455709047166E-4</c:v>
                </c:pt>
                <c:pt idx="14">
                  <c:v>2.5347615639766423E-4</c:v>
                </c:pt>
                <c:pt idx="15">
                  <c:v>2.6004928200927302E-4</c:v>
                </c:pt>
                <c:pt idx="16">
                  <c:v>2.6251420411362632E-4</c:v>
                </c:pt>
                <c:pt idx="17">
                  <c:v>2.4731385113678099E-4</c:v>
                </c:pt>
                <c:pt idx="18">
                  <c:v>2.6004928200927302E-4</c:v>
                </c:pt>
                <c:pt idx="19">
                  <c:v>2.5306533604693867E-4</c:v>
                </c:pt>
                <c:pt idx="20">
                  <c:v>2.4238400692807438E-4</c:v>
                </c:pt>
                <c:pt idx="21">
                  <c:v>2.5717353955419421E-4</c:v>
                </c:pt>
                <c:pt idx="22">
                  <c:v>2.4813549183823211E-4</c:v>
                </c:pt>
                <c:pt idx="23">
                  <c:v>2.5306533604693867E-4</c:v>
                </c:pt>
                <c:pt idx="24">
                  <c:v>2.5306533604693867E-4</c:v>
                </c:pt>
                <c:pt idx="25">
                  <c:v>2.6046010235999858E-4</c:v>
                </c:pt>
                <c:pt idx="26">
                  <c:v>2.5429779709911535E-4</c:v>
                </c:pt>
                <c:pt idx="27">
                  <c:v>2.703197907774118E-4</c:v>
                </c:pt>
                <c:pt idx="28">
                  <c:v>2.8346604200062939E-4</c:v>
                </c:pt>
                <c:pt idx="29">
                  <c:v>2.6867650937450956E-4</c:v>
                </c:pt>
                <c:pt idx="30">
                  <c:v>2.6292502446435188E-4</c:v>
                </c:pt>
                <c:pt idx="31">
                  <c:v>2.6990897042668624E-4</c:v>
                </c:pt>
                <c:pt idx="32">
                  <c:v>2.8552014375425713E-4</c:v>
                </c:pt>
                <c:pt idx="33">
                  <c:v>2.7155225182958842E-4</c:v>
                </c:pt>
                <c:pt idx="34">
                  <c:v>3.0113131708182803E-4</c:v>
                </c:pt>
                <c:pt idx="35">
                  <c:v>2.7771455709047166E-4</c:v>
                </c:pt>
                <c:pt idx="36">
                  <c:v>3.1386674795432005E-4</c:v>
                </c:pt>
                <c:pt idx="37">
                  <c:v>2.8264440129917827E-4</c:v>
                </c:pt>
                <c:pt idx="38">
                  <c:v>3.1016936479779012E-4</c:v>
                </c:pt>
                <c:pt idx="39">
                  <c:v>2.9702311357457254E-4</c:v>
                </c:pt>
                <c:pt idx="40">
                  <c:v>2.9414737111949367E-4</c:v>
                </c:pt>
                <c:pt idx="41">
                  <c:v>3.0893690374561345E-4</c:v>
                </c:pt>
                <c:pt idx="42">
                  <c:v>3.1551002935722224E-4</c:v>
                </c:pt>
                <c:pt idx="43">
                  <c:v>3.1099100549924119E-4</c:v>
                </c:pt>
                <c:pt idx="44">
                  <c:v>2.9332573041804255E-4</c:v>
                </c:pt>
                <c:pt idx="45">
                  <c:v>3.0647198164126014E-4</c:v>
                </c:pt>
                <c:pt idx="46">
                  <c:v>3.1509920900649673E-4</c:v>
                </c:pt>
                <c:pt idx="47">
                  <c:v>3.3276448408769537E-4</c:v>
                </c:pt>
                <c:pt idx="48">
                  <c:v>3.2208315496883103E-4</c:v>
                </c:pt>
                <c:pt idx="49">
                  <c:v>3.2413725672245883E-4</c:v>
                </c:pt>
                <c:pt idx="50">
                  <c:v>3.183857718123011E-4</c:v>
                </c:pt>
                <c:pt idx="51">
                  <c:v>3.3358612478914644E-4</c:v>
                </c:pt>
                <c:pt idx="52">
                  <c:v>3.2249397531955659E-4</c:v>
                </c:pt>
                <c:pt idx="53">
                  <c:v>3.3440776549059756E-4</c:v>
                </c:pt>
                <c:pt idx="54">
                  <c:v>3.3153202303551869E-4</c:v>
                </c:pt>
                <c:pt idx="55">
                  <c:v>3.4796483706454071E-4</c:v>
                </c:pt>
                <c:pt idx="56">
                  <c:v>3.1797495146157554E-4</c:v>
                </c:pt>
                <c:pt idx="57">
                  <c:v>3.3481858584132312E-4</c:v>
                </c:pt>
                <c:pt idx="58">
                  <c:v>3.5659206442977725E-4</c:v>
                </c:pt>
                <c:pt idx="59">
                  <c:v>3.3522940619204868E-4</c:v>
                </c:pt>
                <c:pt idx="60">
                  <c:v>7.2403106221783134E-4</c:v>
                </c:pt>
                <c:pt idx="61">
                  <c:v>4.96135424557461E-4</c:v>
                </c:pt>
                <c:pt idx="62">
                  <c:v>5.0312817440442313E-4</c:v>
                </c:pt>
                <c:pt idx="63">
                  <c:v>5.062481927955709E-4</c:v>
                </c:pt>
                <c:pt idx="64">
                  <c:v>5.0325976132707597E-4</c:v>
                </c:pt>
                <c:pt idx="65">
                  <c:v>4.4950723298002159E-4</c:v>
                </c:pt>
                <c:pt idx="66">
                  <c:v>4.4063869468933555E-4</c:v>
                </c:pt>
                <c:pt idx="67">
                  <c:v>4.0233716138796832E-4</c:v>
                </c:pt>
                <c:pt idx="68">
                  <c:v>4.0394725058639038E-4</c:v>
                </c:pt>
                <c:pt idx="69">
                  <c:v>3.7913794644927511E-4</c:v>
                </c:pt>
                <c:pt idx="70">
                  <c:v>3.8039867508052891E-4</c:v>
                </c:pt>
                <c:pt idx="71">
                  <c:v>3.6137459002509896E-4</c:v>
                </c:pt>
                <c:pt idx="72">
                  <c:v>3.6195059519155873E-4</c:v>
                </c:pt>
                <c:pt idx="73">
                  <c:v>3.6300767833841223E-4</c:v>
                </c:pt>
                <c:pt idx="74">
                  <c:v>3.7032345302595029E-4</c:v>
                </c:pt>
                <c:pt idx="75">
                  <c:v>3.4261925607820672E-4</c:v>
                </c:pt>
                <c:pt idx="76">
                  <c:v>3.4301534395949002E-4</c:v>
                </c:pt>
                <c:pt idx="77">
                  <c:v>3.5172219132219659E-4</c:v>
                </c:pt>
                <c:pt idx="78">
                  <c:v>3.3935458876549961E-4</c:v>
                </c:pt>
                <c:pt idx="79">
                  <c:v>3.1263871499589291E-4</c:v>
                </c:pt>
                <c:pt idx="80">
                  <c:v>3.3656163118561352E-4</c:v>
                </c:pt>
                <c:pt idx="81">
                  <c:v>3.121571889257298E-4</c:v>
                </c:pt>
                <c:pt idx="82">
                  <c:v>3.2625054457602283E-4</c:v>
                </c:pt>
                <c:pt idx="83">
                  <c:v>3.1159634578858687E-4</c:v>
                </c:pt>
                <c:pt idx="84">
                  <c:v>3.0483590081743762E-4</c:v>
                </c:pt>
                <c:pt idx="85">
                  <c:v>3.3194292774659098E-4</c:v>
                </c:pt>
                <c:pt idx="86">
                  <c:v>2.9621592892416172E-4</c:v>
                </c:pt>
                <c:pt idx="87">
                  <c:v>3.093667542872075E-4</c:v>
                </c:pt>
                <c:pt idx="88">
                  <c:v>3.0501891568785529E-4</c:v>
                </c:pt>
                <c:pt idx="89">
                  <c:v>2.9360735345649761E-4</c:v>
                </c:pt>
                <c:pt idx="90">
                  <c:v>2.9976004082782137E-4</c:v>
                </c:pt>
                <c:pt idx="91">
                  <c:v>2.8068715851201477E-4</c:v>
                </c:pt>
                <c:pt idx="92">
                  <c:v>2.8124898831299167E-4</c:v>
                </c:pt>
                <c:pt idx="93">
                  <c:v>2.7419852682913481E-4</c:v>
                </c:pt>
                <c:pt idx="94">
                  <c:v>2.5087539770606444E-4</c:v>
                </c:pt>
                <c:pt idx="95">
                  <c:v>2.8696477761756145E-4</c:v>
                </c:pt>
                <c:pt idx="96">
                  <c:v>2.6304507297716554E-4</c:v>
                </c:pt>
                <c:pt idx="97">
                  <c:v>2.5230058294713637E-4</c:v>
                </c:pt>
                <c:pt idx="98">
                  <c:v>2.2360364131110533E-4</c:v>
                </c:pt>
                <c:pt idx="99">
                  <c:v>2.1887401365732839E-4</c:v>
                </c:pt>
                <c:pt idx="100">
                  <c:v>2.0898137241712888E-4</c:v>
                </c:pt>
                <c:pt idx="101">
                  <c:v>1.995774923911081E-4</c:v>
                </c:pt>
                <c:pt idx="102">
                  <c:v>1.6540491742120852E-4</c:v>
                </c:pt>
                <c:pt idx="103">
                  <c:v>1.6310822333851562E-4</c:v>
                </c:pt>
                <c:pt idx="104">
                  <c:v>1.4632673363570745E-4</c:v>
                </c:pt>
                <c:pt idx="105">
                  <c:v>1.4397438706012069E-4</c:v>
                </c:pt>
                <c:pt idx="106">
                  <c:v>1.2812080495137635E-4</c:v>
                </c:pt>
                <c:pt idx="107">
                  <c:v>1.2000648346715874E-4</c:v>
                </c:pt>
                <c:pt idx="108">
                  <c:v>1.082196463402769E-4</c:v>
                </c:pt>
                <c:pt idx="109">
                  <c:v>1.177523064602771E-4</c:v>
                </c:pt>
                <c:pt idx="110">
                  <c:v>9.8085711259665741E-5</c:v>
                </c:pt>
                <c:pt idx="111">
                  <c:v>7.8886436966079873E-5</c:v>
                </c:pt>
                <c:pt idx="112">
                  <c:v>8.264709220852384E-5</c:v>
                </c:pt>
                <c:pt idx="113">
                  <c:v>9.0598637040388664E-5</c:v>
                </c:pt>
                <c:pt idx="114">
                  <c:v>8.3359896654699192E-5</c:v>
                </c:pt>
                <c:pt idx="115">
                  <c:v>6.6130033689578273E-5</c:v>
                </c:pt>
                <c:pt idx="116">
                  <c:v>7.9329179846605733E-5</c:v>
                </c:pt>
                <c:pt idx="117">
                  <c:v>6.9413039134230098E-5</c:v>
                </c:pt>
                <c:pt idx="118">
                  <c:v>7.1049191302315884E-5</c:v>
                </c:pt>
                <c:pt idx="119">
                  <c:v>6.5310284421021697E-5</c:v>
                </c:pt>
                <c:pt idx="120">
                  <c:v>5.7979997954887342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8DC-49D3-854B-CFF5001B6423}"/>
            </c:ext>
          </c:extLst>
        </c:ser>
        <c:ser>
          <c:idx val="4"/>
          <c:order val="1"/>
          <c:tx>
            <c:strRef>
              <c:f>'[1]COVID-SX-TREND-ALL'!$Y$1</c:f>
              <c:strCache>
                <c:ptCount val="1"/>
                <c:pt idx="0">
                  <c:v>loss of taste/smell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Y$3:$Y$123</c:f>
              <c:numCache>
                <c:formatCode>General</c:formatCode>
                <c:ptCount val="121"/>
                <c:pt idx="0">
                  <c:v>3.8617112968201681E-5</c:v>
                </c:pt>
                <c:pt idx="1">
                  <c:v>4.1082035072554985E-5</c:v>
                </c:pt>
                <c:pt idx="2">
                  <c:v>4.8065981034889326E-5</c:v>
                </c:pt>
                <c:pt idx="3">
                  <c:v>4.6011879281261581E-5</c:v>
                </c:pt>
                <c:pt idx="4">
                  <c:v>4.6011879281261581E-5</c:v>
                </c:pt>
                <c:pt idx="5">
                  <c:v>4.8887621736340432E-5</c:v>
                </c:pt>
                <c:pt idx="6">
                  <c:v>4.8887621736340432E-5</c:v>
                </c:pt>
                <c:pt idx="7">
                  <c:v>5.0120082788517078E-5</c:v>
                </c:pt>
                <c:pt idx="8">
                  <c:v>5.8336489803028077E-5</c:v>
                </c:pt>
                <c:pt idx="9">
                  <c:v>5.135254384069373E-5</c:v>
                </c:pt>
                <c:pt idx="10">
                  <c:v>4.6011879281261581E-5</c:v>
                </c:pt>
                <c:pt idx="11">
                  <c:v>4.5190238579810482E-5</c:v>
                </c:pt>
                <c:pt idx="12">
                  <c:v>4.6011879281261581E-5</c:v>
                </c:pt>
                <c:pt idx="13">
                  <c:v>5.135254384069373E-5</c:v>
                </c:pt>
                <c:pt idx="14">
                  <c:v>4.0671214721829432E-5</c:v>
                </c:pt>
                <c:pt idx="15">
                  <c:v>4.765516068416378E-5</c:v>
                </c:pt>
                <c:pt idx="16">
                  <c:v>4.8887621736340432E-5</c:v>
                </c:pt>
                <c:pt idx="17">
                  <c:v>4.2725316475457184E-5</c:v>
                </c:pt>
                <c:pt idx="18">
                  <c:v>4.3546957176908283E-5</c:v>
                </c:pt>
                <c:pt idx="19">
                  <c:v>3.9849574020378333E-5</c:v>
                </c:pt>
                <c:pt idx="20">
                  <c:v>5.1763364191419276E-5</c:v>
                </c:pt>
                <c:pt idx="21">
                  <c:v>4.5601058930536028E-5</c:v>
                </c:pt>
                <c:pt idx="22">
                  <c:v>4.683351998271268E-5</c:v>
                </c:pt>
                <c:pt idx="23">
                  <c:v>5.2995825243595929E-5</c:v>
                </c:pt>
                <c:pt idx="24">
                  <c:v>5.135254384069373E-5</c:v>
                </c:pt>
                <c:pt idx="25">
                  <c:v>4.313613682618273E-5</c:v>
                </c:pt>
                <c:pt idx="26">
                  <c:v>4.9709262437791531E-5</c:v>
                </c:pt>
                <c:pt idx="27">
                  <c:v>5.2585004892870376E-5</c:v>
                </c:pt>
                <c:pt idx="28">
                  <c:v>5.0530903139242631E-5</c:v>
                </c:pt>
                <c:pt idx="29">
                  <c:v>5.2995825243595929E-5</c:v>
                </c:pt>
                <c:pt idx="30">
                  <c:v>5.2585004892870376E-5</c:v>
                </c:pt>
                <c:pt idx="31">
                  <c:v>6.1212232258106922E-5</c:v>
                </c:pt>
                <c:pt idx="32">
                  <c:v>5.6693208400125872E-5</c:v>
                </c:pt>
                <c:pt idx="33">
                  <c:v>5.3406645594321475E-5</c:v>
                </c:pt>
                <c:pt idx="34">
                  <c:v>5.8336489803028077E-5</c:v>
                </c:pt>
                <c:pt idx="35">
                  <c:v>5.8747310153753624E-5</c:v>
                </c:pt>
                <c:pt idx="36">
                  <c:v>6.3677154362460226E-5</c:v>
                </c:pt>
                <c:pt idx="37">
                  <c:v>5.9158130504479177E-5</c:v>
                </c:pt>
                <c:pt idx="38">
                  <c:v>6.1212232258106922E-5</c:v>
                </c:pt>
                <c:pt idx="39">
                  <c:v>6.3677154362460226E-5</c:v>
                </c:pt>
                <c:pt idx="40">
                  <c:v>6.6552896817539077E-5</c:v>
                </c:pt>
                <c:pt idx="41">
                  <c:v>6.9017818921892368E-5</c:v>
                </c:pt>
                <c:pt idx="42">
                  <c:v>5.2995825243595929E-5</c:v>
                </c:pt>
                <c:pt idx="43">
                  <c:v>6.7785357869715716E-5</c:v>
                </c:pt>
                <c:pt idx="44">
                  <c:v>6.6552896817539077E-5</c:v>
                </c:pt>
                <c:pt idx="45">
                  <c:v>6.9017818921892368E-5</c:v>
                </c:pt>
                <c:pt idx="46">
                  <c:v>7.7645046287128921E-5</c:v>
                </c:pt>
                <c:pt idx="47">
                  <c:v>7.0661100324794567E-5</c:v>
                </c:pt>
                <c:pt idx="48">
                  <c:v>7.8055866637854467E-5</c:v>
                </c:pt>
                <c:pt idx="49">
                  <c:v>6.9428639272617915E-5</c:v>
                </c:pt>
                <c:pt idx="50">
                  <c:v>7.2715202078422312E-5</c:v>
                </c:pt>
                <c:pt idx="51">
                  <c:v>8.8326375405993205E-5</c:v>
                </c:pt>
                <c:pt idx="52">
                  <c:v>8.2164070145109971E-5</c:v>
                </c:pt>
                <c:pt idx="53">
                  <c:v>8.2574890495835517E-5</c:v>
                </c:pt>
                <c:pt idx="54">
                  <c:v>1.047591894350152E-4</c:v>
                </c:pt>
                <c:pt idx="55">
                  <c:v>1.1256477609880065E-4</c:v>
                </c:pt>
                <c:pt idx="56">
                  <c:v>1.2078118311331164E-4</c:v>
                </c:pt>
                <c:pt idx="57">
                  <c:v>1.7993931361779083E-4</c:v>
                </c:pt>
                <c:pt idx="58">
                  <c:v>3.3317530443842093E-4</c:v>
                </c:pt>
                <c:pt idx="59">
                  <c:v>1.0936037736314136E-3</c:v>
                </c:pt>
                <c:pt idx="60">
                  <c:v>6.1709724379796702E-3</c:v>
                </c:pt>
                <c:pt idx="61">
                  <c:v>9.4656248710291971E-4</c:v>
                </c:pt>
                <c:pt idx="62">
                  <c:v>5.3451682181301734E-4</c:v>
                </c:pt>
                <c:pt idx="63">
                  <c:v>2.9608128793974536E-4</c:v>
                </c:pt>
                <c:pt idx="64">
                  <c:v>2.2947525725015882E-4</c:v>
                </c:pt>
                <c:pt idx="65">
                  <c:v>1.897606291786089E-4</c:v>
                </c:pt>
                <c:pt idx="66">
                  <c:v>1.4735184645559774E-4</c:v>
                </c:pt>
                <c:pt idx="67">
                  <c:v>1.4423407672398865E-4</c:v>
                </c:pt>
                <c:pt idx="68">
                  <c:v>1.5386198341910861E-4</c:v>
                </c:pt>
                <c:pt idx="69">
                  <c:v>1.1904835897335373E-4</c:v>
                </c:pt>
                <c:pt idx="70">
                  <c:v>1.295178338861826E-4</c:v>
                </c:pt>
                <c:pt idx="71">
                  <c:v>1.3665830035569654E-4</c:v>
                </c:pt>
                <c:pt idx="72">
                  <c:v>1.3705862537920357E-4</c:v>
                </c:pt>
                <c:pt idx="73">
                  <c:v>1.1325839564158462E-4</c:v>
                </c:pt>
                <c:pt idx="74">
                  <c:v>1.2279401522354578E-4</c:v>
                </c:pt>
                <c:pt idx="75">
                  <c:v>1.2215544499379245E-4</c:v>
                </c:pt>
                <c:pt idx="76">
                  <c:v>1.2295855857438333E-4</c:v>
                </c:pt>
                <c:pt idx="77">
                  <c:v>1.3648190734199284E-4</c:v>
                </c:pt>
                <c:pt idx="78">
                  <c:v>1.2112801072988208E-4</c:v>
                </c:pt>
                <c:pt idx="79">
                  <c:v>1.2092629542293972E-4</c:v>
                </c:pt>
                <c:pt idx="80">
                  <c:v>1.2812009386275184E-4</c:v>
                </c:pt>
                <c:pt idx="81">
                  <c:v>1.2743125750449096E-4</c:v>
                </c:pt>
                <c:pt idx="82">
                  <c:v>1.2574755435858847E-4</c:v>
                </c:pt>
                <c:pt idx="83">
                  <c:v>1.170967159332906E-4</c:v>
                </c:pt>
                <c:pt idx="84">
                  <c:v>1.3178060965191022E-4</c:v>
                </c:pt>
                <c:pt idx="85">
                  <c:v>1.2111431147510753E-4</c:v>
                </c:pt>
                <c:pt idx="86">
                  <c:v>1.1988503025598451E-4</c:v>
                </c:pt>
                <c:pt idx="87">
                  <c:v>1.1413530740693092E-4</c:v>
                </c:pt>
                <c:pt idx="88">
                  <c:v>1.0836198320489596E-4</c:v>
                </c:pt>
                <c:pt idx="89">
                  <c:v>9.1500921796374245E-5</c:v>
                </c:pt>
                <c:pt idx="90">
                  <c:v>1.1788882277934487E-4</c:v>
                </c:pt>
                <c:pt idx="91">
                  <c:v>1.1560676132958881E-4</c:v>
                </c:pt>
                <c:pt idx="92">
                  <c:v>9.5098578782090712E-5</c:v>
                </c:pt>
                <c:pt idx="93">
                  <c:v>1.0744933029163877E-4</c:v>
                </c:pt>
                <c:pt idx="94">
                  <c:v>9.4459157840744908E-5</c:v>
                </c:pt>
                <c:pt idx="95">
                  <c:v>1.0176055943885157E-4</c:v>
                </c:pt>
                <c:pt idx="96">
                  <c:v>9.736745918340818E-5</c:v>
                </c:pt>
                <c:pt idx="97">
                  <c:v>7.9163138374101498E-5</c:v>
                </c:pt>
                <c:pt idx="98">
                  <c:v>9.4660580417744823E-5</c:v>
                </c:pt>
                <c:pt idx="99">
                  <c:v>7.278714271508345E-5</c:v>
                </c:pt>
                <c:pt idx="100">
                  <c:v>5.5967984259132796E-5</c:v>
                </c:pt>
                <c:pt idx="101">
                  <c:v>6.1210622666345017E-5</c:v>
                </c:pt>
                <c:pt idx="102">
                  <c:v>5.8226653173198011E-5</c:v>
                </c:pt>
                <c:pt idx="103">
                  <c:v>4.8519534790571108E-5</c:v>
                </c:pt>
                <c:pt idx="104">
                  <c:v>4.4466781246186718E-5</c:v>
                </c:pt>
                <c:pt idx="105">
                  <c:v>3.4180969589812831E-5</c:v>
                </c:pt>
                <c:pt idx="106">
                  <c:v>3.7346955289470024E-5</c:v>
                </c:pt>
                <c:pt idx="107">
                  <c:v>2.8572972254085414E-5</c:v>
                </c:pt>
                <c:pt idx="108">
                  <c:v>3.0176632152577213E-5</c:v>
                </c:pt>
                <c:pt idx="109">
                  <c:v>3.282475799556397E-5</c:v>
                </c:pt>
                <c:pt idx="110">
                  <c:v>2.6608357841717836E-5</c:v>
                </c:pt>
                <c:pt idx="111">
                  <c:v>1.9852215925238646E-5</c:v>
                </c:pt>
                <c:pt idx="112">
                  <c:v>2.0923314483170593E-5</c:v>
                </c:pt>
                <c:pt idx="113">
                  <c:v>2.7755651810061265E-5</c:v>
                </c:pt>
                <c:pt idx="114">
                  <c:v>2.044676710398282E-5</c:v>
                </c:pt>
                <c:pt idx="115">
                  <c:v>1.1021672281596379E-5</c:v>
                </c:pt>
                <c:pt idx="116">
                  <c:v>1.8387558242590732E-5</c:v>
                </c:pt>
                <c:pt idx="117">
                  <c:v>1.8930828854790026E-5</c:v>
                </c:pt>
                <c:pt idx="118">
                  <c:v>1.6314999484235501E-5</c:v>
                </c:pt>
                <c:pt idx="119">
                  <c:v>2.0014441999990521E-5</c:v>
                </c:pt>
                <c:pt idx="120">
                  <c:v>1.7921090276965181E-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8DC-49D3-854B-CFF5001B6423}"/>
            </c:ext>
          </c:extLst>
        </c:ser>
        <c:ser>
          <c:idx val="5"/>
          <c:order val="2"/>
          <c:tx>
            <c:strRef>
              <c:f>'[1]COVID-SX-TREND-ALL'!$Z$1</c:f>
              <c:strCache>
                <c:ptCount val="1"/>
                <c:pt idx="0">
                  <c:v>headache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Z$3:$Z$123</c:f>
              <c:numCache>
                <c:formatCode>General</c:formatCode>
                <c:ptCount val="121"/>
                <c:pt idx="0">
                  <c:v>2.5392805878346235E-3</c:v>
                </c:pt>
                <c:pt idx="1">
                  <c:v>2.55899996466945E-3</c:v>
                </c:pt>
                <c:pt idx="2">
                  <c:v>2.5055933190751283E-3</c:v>
                </c:pt>
                <c:pt idx="3">
                  <c:v>2.5129880853881881E-3</c:v>
                </c:pt>
                <c:pt idx="4">
                  <c:v>2.5705029344897652E-3</c:v>
                </c:pt>
                <c:pt idx="5">
                  <c:v>2.5758435990491974E-3</c:v>
                </c:pt>
                <c:pt idx="6">
                  <c:v>2.5142205464403649E-3</c:v>
                </c:pt>
                <c:pt idx="7">
                  <c:v>2.507647420828756E-3</c:v>
                </c:pt>
                <c:pt idx="8">
                  <c:v>2.5154530074925417E-3</c:v>
                </c:pt>
                <c:pt idx="9">
                  <c:v>2.5043608580229519E-3</c:v>
                </c:pt>
                <c:pt idx="10">
                  <c:v>2.4838198404866741E-3</c:v>
                </c:pt>
                <c:pt idx="11">
                  <c:v>2.526134336611406E-3</c:v>
                </c:pt>
                <c:pt idx="12">
                  <c:v>2.5622865274752544E-3</c:v>
                </c:pt>
                <c:pt idx="13">
                  <c:v>2.5335291029244659E-3</c:v>
                </c:pt>
                <c:pt idx="14">
                  <c:v>2.4776575352257911E-3</c:v>
                </c:pt>
                <c:pt idx="15">
                  <c:v>2.526134336611406E-3</c:v>
                </c:pt>
                <c:pt idx="16">
                  <c:v>2.4406837036604913E-3</c:v>
                </c:pt>
                <c:pt idx="17">
                  <c:v>2.4111046384082519E-3</c:v>
                </c:pt>
                <c:pt idx="18">
                  <c:v>2.361806196321186E-3</c:v>
                </c:pt>
                <c:pt idx="19">
                  <c:v>2.3868662377154446E-3</c:v>
                </c:pt>
                <c:pt idx="20">
                  <c:v>2.310453652480492E-3</c:v>
                </c:pt>
                <c:pt idx="21">
                  <c:v>2.3063454489732366E-3</c:v>
                </c:pt>
                <c:pt idx="22">
                  <c:v>2.3051129879210598E-3</c:v>
                </c:pt>
                <c:pt idx="23">
                  <c:v>2.3235999037037099E-3</c:v>
                </c:pt>
                <c:pt idx="24">
                  <c:v>2.2315761451411867E-3</c:v>
                </c:pt>
                <c:pt idx="25">
                  <c:v>2.3059346286225112E-3</c:v>
                </c:pt>
                <c:pt idx="26">
                  <c:v>2.2890909942427638E-3</c:v>
                </c:pt>
                <c:pt idx="27">
                  <c:v>2.2858044314369593E-3</c:v>
                </c:pt>
                <c:pt idx="28">
                  <c:v>2.290734275645666E-3</c:v>
                </c:pt>
                <c:pt idx="29">
                  <c:v>2.3765957289473057E-3</c:v>
                </c:pt>
                <c:pt idx="30">
                  <c:v>2.3203133408979055E-3</c:v>
                </c:pt>
                <c:pt idx="31">
                  <c:v>2.3182592391442778E-3</c:v>
                </c:pt>
                <c:pt idx="32">
                  <c:v>2.3400327177327319E-3</c:v>
                </c:pt>
                <c:pt idx="33">
                  <c:v>2.3630386573733624E-3</c:v>
                </c:pt>
                <c:pt idx="34">
                  <c:v>2.3922069022748768E-3</c:v>
                </c:pt>
                <c:pt idx="35">
                  <c:v>2.4012449499908389E-3</c:v>
                </c:pt>
                <c:pt idx="36">
                  <c:v>2.4464351885706494E-3</c:v>
                </c:pt>
                <c:pt idx="37">
                  <c:v>2.4164453029676841E-3</c:v>
                </c:pt>
                <c:pt idx="38">
                  <c:v>2.4932687085533617E-3</c:v>
                </c:pt>
                <c:pt idx="39">
                  <c:v>2.4632788229503968E-3</c:v>
                </c:pt>
                <c:pt idx="40">
                  <c:v>2.4809440980315955E-3</c:v>
                </c:pt>
                <c:pt idx="41">
                  <c:v>2.4673870264576522E-3</c:v>
                </c:pt>
                <c:pt idx="42">
                  <c:v>2.4456135478691981E-3</c:v>
                </c:pt>
                <c:pt idx="43">
                  <c:v>2.423018428579293E-3</c:v>
                </c:pt>
                <c:pt idx="44">
                  <c:v>2.452186673480807E-3</c:v>
                </c:pt>
                <c:pt idx="45">
                  <c:v>2.5117556243360118E-3</c:v>
                </c:pt>
                <c:pt idx="46">
                  <c:v>2.5368156657302699E-3</c:v>
                </c:pt>
                <c:pt idx="47">
                  <c:v>2.5199720313505225E-3</c:v>
                </c:pt>
                <c:pt idx="48">
                  <c:v>2.5092907022316582E-3</c:v>
                </c:pt>
                <c:pt idx="49">
                  <c:v>2.4821765590837719E-3</c:v>
                </c:pt>
                <c:pt idx="50">
                  <c:v>2.55530258151292E-3</c:v>
                </c:pt>
                <c:pt idx="51">
                  <c:v>2.6218554783304588E-3</c:v>
                </c:pt>
                <c:pt idx="52">
                  <c:v>2.5906331316753171E-3</c:v>
                </c:pt>
                <c:pt idx="53">
                  <c:v>2.6916949379538024E-3</c:v>
                </c:pt>
                <c:pt idx="54">
                  <c:v>2.6851218123421935E-3</c:v>
                </c:pt>
                <c:pt idx="55">
                  <c:v>2.8284981147454107E-3</c:v>
                </c:pt>
                <c:pt idx="56">
                  <c:v>2.9455819147021921E-3</c:v>
                </c:pt>
                <c:pt idx="57">
                  <c:v>3.3662619538451554E-3</c:v>
                </c:pt>
                <c:pt idx="58">
                  <c:v>4.4504168594098814E-3</c:v>
                </c:pt>
                <c:pt idx="59">
                  <c:v>8.4107250404041808E-3</c:v>
                </c:pt>
                <c:pt idx="60">
                  <c:v>2.6390718007466517E-2</c:v>
                </c:pt>
                <c:pt idx="61">
                  <c:v>5.0106127716263793E-3</c:v>
                </c:pt>
                <c:pt idx="62">
                  <c:v>3.6815699054746805E-3</c:v>
                </c:pt>
                <c:pt idx="63">
                  <c:v>3.2074703017996756E-3</c:v>
                </c:pt>
                <c:pt idx="64">
                  <c:v>3.0629349885402295E-3</c:v>
                </c:pt>
                <c:pt idx="65">
                  <c:v>2.9154560032465977E-3</c:v>
                </c:pt>
                <c:pt idx="66">
                  <c:v>2.8384121705068667E-3</c:v>
                </c:pt>
                <c:pt idx="67">
                  <c:v>2.7077101179730366E-3</c:v>
                </c:pt>
                <c:pt idx="68">
                  <c:v>2.6713870062364119E-3</c:v>
                </c:pt>
                <c:pt idx="69">
                  <c:v>2.6314946497563814E-3</c:v>
                </c:pt>
                <c:pt idx="70">
                  <c:v>2.5227195866942011E-3</c:v>
                </c:pt>
                <c:pt idx="71">
                  <c:v>2.5195171150085459E-3</c:v>
                </c:pt>
                <c:pt idx="72">
                  <c:v>2.4824984822205041E-3</c:v>
                </c:pt>
                <c:pt idx="73">
                  <c:v>2.5526699940757146E-3</c:v>
                </c:pt>
                <c:pt idx="74">
                  <c:v>2.5204320990350722E-3</c:v>
                </c:pt>
                <c:pt idx="75">
                  <c:v>2.4319153730437489E-3</c:v>
                </c:pt>
                <c:pt idx="76">
                  <c:v>2.4567315175476989E-3</c:v>
                </c:pt>
                <c:pt idx="77">
                  <c:v>2.4283017492675715E-3</c:v>
                </c:pt>
                <c:pt idx="78">
                  <c:v>2.3872516446682836E-3</c:v>
                </c:pt>
                <c:pt idx="79">
                  <c:v>2.3270938314316936E-3</c:v>
                </c:pt>
                <c:pt idx="80">
                  <c:v>2.2785665923898634E-3</c:v>
                </c:pt>
                <c:pt idx="81">
                  <c:v>2.3308066052856314E-3</c:v>
                </c:pt>
                <c:pt idx="82">
                  <c:v>2.2956354707117112E-3</c:v>
                </c:pt>
                <c:pt idx="83">
                  <c:v>2.2967826188779752E-3</c:v>
                </c:pt>
                <c:pt idx="84">
                  <c:v>2.2119251008743271E-3</c:v>
                </c:pt>
                <c:pt idx="85">
                  <c:v>2.2099623748173939E-3</c:v>
                </c:pt>
                <c:pt idx="86">
                  <c:v>2.1789104249025186E-3</c:v>
                </c:pt>
                <c:pt idx="87">
                  <c:v>2.1900963592338717E-3</c:v>
                </c:pt>
                <c:pt idx="88">
                  <c:v>2.1416541958412076E-3</c:v>
                </c:pt>
                <c:pt idx="89">
                  <c:v>2.0612845020062331E-3</c:v>
                </c:pt>
                <c:pt idx="90">
                  <c:v>2.0308113018099963E-3</c:v>
                </c:pt>
                <c:pt idx="91">
                  <c:v>2.0344770661932005E-3</c:v>
                </c:pt>
                <c:pt idx="92">
                  <c:v>2.0481603483440709E-3</c:v>
                </c:pt>
                <c:pt idx="93">
                  <c:v>1.9660186424588057E-3</c:v>
                </c:pt>
                <c:pt idx="94">
                  <c:v>1.9724697260938345E-3</c:v>
                </c:pt>
                <c:pt idx="95">
                  <c:v>1.9146249258419922E-3</c:v>
                </c:pt>
                <c:pt idx="96">
                  <c:v>1.7857497880600986E-3</c:v>
                </c:pt>
                <c:pt idx="97">
                  <c:v>1.7375032048302793E-3</c:v>
                </c:pt>
                <c:pt idx="98">
                  <c:v>1.6455590628295532E-3</c:v>
                </c:pt>
                <c:pt idx="99">
                  <c:v>1.4813721299055714E-3</c:v>
                </c:pt>
                <c:pt idx="100">
                  <c:v>1.4258999292441447E-3</c:v>
                </c:pt>
                <c:pt idx="101">
                  <c:v>1.3363461990518011E-3</c:v>
                </c:pt>
                <c:pt idx="102">
                  <c:v>1.2531612435151998E-3</c:v>
                </c:pt>
                <c:pt idx="103">
                  <c:v>1.1556940254903055E-3</c:v>
                </c:pt>
                <c:pt idx="104">
                  <c:v>1.0827144177850579E-3</c:v>
                </c:pt>
                <c:pt idx="105">
                  <c:v>1.0057491355063108E-3</c:v>
                </c:pt>
                <c:pt idx="106">
                  <c:v>9.8087628406094197E-4</c:v>
                </c:pt>
                <c:pt idx="107">
                  <c:v>8.9667182019184416E-4</c:v>
                </c:pt>
                <c:pt idx="108">
                  <c:v>8.0384304613330686E-4</c:v>
                </c:pt>
                <c:pt idx="109">
                  <c:v>7.7320541056217346E-4</c:v>
                </c:pt>
                <c:pt idx="110">
                  <c:v>7.0120848900527002E-4</c:v>
                </c:pt>
                <c:pt idx="111">
                  <c:v>7.1415734657371654E-4</c:v>
                </c:pt>
                <c:pt idx="112">
                  <c:v>6.8262313501344057E-4</c:v>
                </c:pt>
                <c:pt idx="113">
                  <c:v>6.5094858867747465E-4</c:v>
                </c:pt>
                <c:pt idx="114">
                  <c:v>6.4643240613361074E-4</c:v>
                </c:pt>
                <c:pt idx="115">
                  <c:v>6.0304292626448756E-4</c:v>
                </c:pt>
                <c:pt idx="116">
                  <c:v>5.7053966432724394E-4</c:v>
                </c:pt>
                <c:pt idx="117">
                  <c:v>5.6319215843000329E-4</c:v>
                </c:pt>
                <c:pt idx="118">
                  <c:v>5.0313353248158509E-4</c:v>
                </c:pt>
                <c:pt idx="119">
                  <c:v>4.8087330384187748E-4</c:v>
                </c:pt>
                <c:pt idx="120">
                  <c:v>4.8334234658756089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8DC-49D3-854B-CFF5001B6423}"/>
            </c:ext>
          </c:extLst>
        </c:ser>
        <c:ser>
          <c:idx val="6"/>
          <c:order val="3"/>
          <c:tx>
            <c:strRef>
              <c:f>'[1]COVID-SX-TREND-ALL'!$AA$1</c:f>
              <c:strCache>
                <c:ptCount val="1"/>
                <c:pt idx="0">
                  <c:v>cognitive impairment (brain fog)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AA$3:$AA$123</c:f>
              <c:numCache>
                <c:formatCode>General</c:formatCode>
                <c:ptCount val="121"/>
                <c:pt idx="0">
                  <c:v>1.4797749033134305E-3</c:v>
                </c:pt>
                <c:pt idx="1">
                  <c:v>1.4481417363075631E-3</c:v>
                </c:pt>
                <c:pt idx="2">
                  <c:v>1.4423902513974055E-3</c:v>
                </c:pt>
                <c:pt idx="3">
                  <c:v>1.524965141893241E-3</c:v>
                </c:pt>
                <c:pt idx="4">
                  <c:v>1.4842939271714115E-3</c:v>
                </c:pt>
                <c:pt idx="5">
                  <c:v>1.5565983088991083E-3</c:v>
                </c:pt>
                <c:pt idx="6">
                  <c:v>1.4444443531510332E-3</c:v>
                </c:pt>
                <c:pt idx="7">
                  <c:v>1.5270192436468686E-3</c:v>
                </c:pt>
                <c:pt idx="8">
                  <c:v>1.5204461180352599E-3</c:v>
                </c:pt>
                <c:pt idx="9">
                  <c:v>1.5582415903020105E-3</c:v>
                </c:pt>
                <c:pt idx="10">
                  <c:v>1.5344140099599285E-3</c:v>
                </c:pt>
                <c:pt idx="11">
                  <c:v>1.5196244773338088E-3</c:v>
                </c:pt>
                <c:pt idx="12">
                  <c:v>1.5541333867947549E-3</c:v>
                </c:pt>
                <c:pt idx="13">
                  <c:v>1.5381113931164584E-3</c:v>
                </c:pt>
                <c:pt idx="14">
                  <c:v>1.5570091292498337E-3</c:v>
                </c:pt>
                <c:pt idx="15">
                  <c:v>1.5118188906700233E-3</c:v>
                </c:pt>
                <c:pt idx="16">
                  <c:v>1.58782065555425E-3</c:v>
                </c:pt>
                <c:pt idx="17">
                  <c:v>1.5040133040062379E-3</c:v>
                </c:pt>
                <c:pt idx="18">
                  <c:v>1.5331815489077519E-3</c:v>
                </c:pt>
                <c:pt idx="19">
                  <c:v>1.4867588492757649E-3</c:v>
                </c:pt>
                <c:pt idx="20">
                  <c:v>1.5533117460933038E-3</c:v>
                </c:pt>
                <c:pt idx="21">
                  <c:v>1.5253759622439664E-3</c:v>
                </c:pt>
                <c:pt idx="22">
                  <c:v>1.5364681117135564E-3</c:v>
                </c:pt>
                <c:pt idx="23">
                  <c:v>1.5105864296178467E-3</c:v>
                </c:pt>
                <c:pt idx="24">
                  <c:v>1.4768991608583516E-3</c:v>
                </c:pt>
                <c:pt idx="25">
                  <c:v>1.5533117460933038E-3</c:v>
                </c:pt>
                <c:pt idx="26">
                  <c:v>1.5298949861019475E-3</c:v>
                </c:pt>
                <c:pt idx="27">
                  <c:v>1.5179811959309065E-3</c:v>
                </c:pt>
                <c:pt idx="28">
                  <c:v>1.4937427952380991E-3</c:v>
                </c:pt>
                <c:pt idx="29">
                  <c:v>1.6063075713368998E-3</c:v>
                </c:pt>
                <c:pt idx="30">
                  <c:v>1.586177374151348E-3</c:v>
                </c:pt>
                <c:pt idx="31">
                  <c:v>1.5943937811658589E-3</c:v>
                </c:pt>
                <c:pt idx="32">
                  <c:v>1.5623497938092659E-3</c:v>
                </c:pt>
                <c:pt idx="33">
                  <c:v>1.6716280071022622E-3</c:v>
                </c:pt>
                <c:pt idx="34">
                  <c:v>1.6539627320210635E-3</c:v>
                </c:pt>
                <c:pt idx="35">
                  <c:v>1.5890531166064268E-3</c:v>
                </c:pt>
                <c:pt idx="36">
                  <c:v>1.6769686716616944E-3</c:v>
                </c:pt>
                <c:pt idx="37">
                  <c:v>1.6054859306354487E-3</c:v>
                </c:pt>
                <c:pt idx="38">
                  <c:v>1.7390025446212523E-3</c:v>
                </c:pt>
                <c:pt idx="39">
                  <c:v>1.6695739053486345E-3</c:v>
                </c:pt>
                <c:pt idx="40">
                  <c:v>1.6790227734153221E-3</c:v>
                </c:pt>
                <c:pt idx="41">
                  <c:v>1.6383515586934926E-3</c:v>
                </c:pt>
                <c:pt idx="42">
                  <c:v>1.7509163347922934E-3</c:v>
                </c:pt>
                <c:pt idx="43">
                  <c:v>1.6638224204384767E-3</c:v>
                </c:pt>
                <c:pt idx="44">
                  <c:v>1.7028503537574039E-3</c:v>
                </c:pt>
                <c:pt idx="45">
                  <c:v>1.702028713055953E-3</c:v>
                </c:pt>
                <c:pt idx="46">
                  <c:v>1.7620084842618832E-3</c:v>
                </c:pt>
                <c:pt idx="47">
                  <c:v>1.7509163347922934E-3</c:v>
                </c:pt>
                <c:pt idx="48">
                  <c:v>1.8108961059982236E-3</c:v>
                </c:pt>
                <c:pt idx="49">
                  <c:v>1.7607760232097064E-3</c:v>
                </c:pt>
                <c:pt idx="50">
                  <c:v>1.7841927832010628E-3</c:v>
                </c:pt>
                <c:pt idx="51">
                  <c:v>1.8992224814042167E-3</c:v>
                </c:pt>
                <c:pt idx="52">
                  <c:v>1.8610161887867406E-3</c:v>
                </c:pt>
                <c:pt idx="53">
                  <c:v>1.8684109550998005E-3</c:v>
                </c:pt>
                <c:pt idx="54">
                  <c:v>1.8322587642359521E-3</c:v>
                </c:pt>
                <c:pt idx="55">
                  <c:v>1.9563265101550683E-3</c:v>
                </c:pt>
                <c:pt idx="56">
                  <c:v>1.9386612350738696E-3</c:v>
                </c:pt>
                <c:pt idx="57">
                  <c:v>1.997408545227623E-3</c:v>
                </c:pt>
                <c:pt idx="58">
                  <c:v>2.0693021066045944E-3</c:v>
                </c:pt>
                <c:pt idx="59">
                  <c:v>2.1305143388627014E-3</c:v>
                </c:pt>
                <c:pt idx="60">
                  <c:v>4.4829946952943123E-3</c:v>
                </c:pt>
                <c:pt idx="61">
                  <c:v>3.0855363210626351E-3</c:v>
                </c:pt>
                <c:pt idx="62">
                  <c:v>2.8577316379824469E-3</c:v>
                </c:pt>
                <c:pt idx="63">
                  <c:v>2.6665792125992981E-3</c:v>
                </c:pt>
                <c:pt idx="64">
                  <c:v>2.8115383144389377E-3</c:v>
                </c:pt>
                <c:pt idx="65">
                  <c:v>2.4490394072704627E-3</c:v>
                </c:pt>
                <c:pt idx="66">
                  <c:v>2.3845495921612594E-3</c:v>
                </c:pt>
                <c:pt idx="67">
                  <c:v>2.3020517771868186E-3</c:v>
                </c:pt>
                <c:pt idx="68">
                  <c:v>2.3193622206428479E-3</c:v>
                </c:pt>
                <c:pt idx="69">
                  <c:v>2.1218338037098145E-3</c:v>
                </c:pt>
                <c:pt idx="70">
                  <c:v>2.0929122564644991E-3</c:v>
                </c:pt>
                <c:pt idx="71">
                  <c:v>2.0532428437244968E-3</c:v>
                </c:pt>
                <c:pt idx="72">
                  <c:v>1.9805936568882093E-3</c:v>
                </c:pt>
                <c:pt idx="73">
                  <c:v>2.0522034082064906E-3</c:v>
                </c:pt>
                <c:pt idx="74">
                  <c:v>1.8938428751078089E-3</c:v>
                </c:pt>
                <c:pt idx="75">
                  <c:v>1.9432935930685789E-3</c:v>
                </c:pt>
                <c:pt idx="76">
                  <c:v>1.869262848803423E-3</c:v>
                </c:pt>
                <c:pt idx="77">
                  <c:v>1.8892226743898793E-3</c:v>
                </c:pt>
                <c:pt idx="78">
                  <c:v>1.8237857162122732E-3</c:v>
                </c:pt>
                <c:pt idx="79">
                  <c:v>1.8487959231125051E-3</c:v>
                </c:pt>
                <c:pt idx="80">
                  <c:v>1.7828403830593698E-3</c:v>
                </c:pt>
                <c:pt idx="81">
                  <c:v>1.8428140377878132E-3</c:v>
                </c:pt>
                <c:pt idx="82">
                  <c:v>1.7223454394233435E-3</c:v>
                </c:pt>
                <c:pt idx="83">
                  <c:v>1.709314349110958E-3</c:v>
                </c:pt>
                <c:pt idx="84">
                  <c:v>1.7230936318636562E-3</c:v>
                </c:pt>
                <c:pt idx="85">
                  <c:v>1.7294924313523584E-3</c:v>
                </c:pt>
                <c:pt idx="86">
                  <c:v>1.6938755733251812E-3</c:v>
                </c:pt>
                <c:pt idx="87">
                  <c:v>1.6249263501881481E-3</c:v>
                </c:pt>
                <c:pt idx="88">
                  <c:v>1.6068677416911192E-3</c:v>
                </c:pt>
                <c:pt idx="89">
                  <c:v>1.6012661314365494E-3</c:v>
                </c:pt>
                <c:pt idx="90">
                  <c:v>1.6811752205755292E-3</c:v>
                </c:pt>
                <c:pt idx="91">
                  <c:v>1.5109652255871587E-3</c:v>
                </c:pt>
                <c:pt idx="92">
                  <c:v>1.5853135420376187E-3</c:v>
                </c:pt>
                <c:pt idx="93">
                  <c:v>1.4809761467555118E-3</c:v>
                </c:pt>
                <c:pt idx="94">
                  <c:v>1.5661937783917059E-3</c:v>
                </c:pt>
                <c:pt idx="95">
                  <c:v>1.4633168447306857E-3</c:v>
                </c:pt>
                <c:pt idx="96">
                  <c:v>1.4202394831674093E-3</c:v>
                </c:pt>
                <c:pt idx="97">
                  <c:v>1.3284085349099227E-3</c:v>
                </c:pt>
                <c:pt idx="98">
                  <c:v>1.3139911919609118E-3</c:v>
                </c:pt>
                <c:pt idx="99">
                  <c:v>1.2799260236588969E-3</c:v>
                </c:pt>
                <c:pt idx="100">
                  <c:v>1.1476004111849705E-3</c:v>
                </c:pt>
                <c:pt idx="101">
                  <c:v>1.1125930825823887E-3</c:v>
                </c:pt>
                <c:pt idx="102">
                  <c:v>1.0125254290737531E-3</c:v>
                </c:pt>
                <c:pt idx="103">
                  <c:v>1.036976014832525E-3</c:v>
                </c:pt>
                <c:pt idx="104">
                  <c:v>8.9760851445790861E-4</c:v>
                </c:pt>
                <c:pt idx="105">
                  <c:v>8.2345063102730906E-4</c:v>
                </c:pt>
                <c:pt idx="106">
                  <c:v>8.0036600016183685E-4</c:v>
                </c:pt>
                <c:pt idx="107">
                  <c:v>8.2705766960916333E-4</c:v>
                </c:pt>
                <c:pt idx="108">
                  <c:v>7.2475945842310444E-4</c:v>
                </c:pt>
                <c:pt idx="109">
                  <c:v>6.8150449933647092E-4</c:v>
                </c:pt>
                <c:pt idx="110">
                  <c:v>6.5738295844244062E-4</c:v>
                </c:pt>
                <c:pt idx="111">
                  <c:v>6.5460069879800056E-4</c:v>
                </c:pt>
                <c:pt idx="112">
                  <c:v>6.6065365480611144E-4</c:v>
                </c:pt>
                <c:pt idx="113">
                  <c:v>5.9438990197017993E-4</c:v>
                </c:pt>
                <c:pt idx="114">
                  <c:v>5.7565513538905479E-4</c:v>
                </c:pt>
                <c:pt idx="115">
                  <c:v>5.6630401865916634E-4</c:v>
                </c:pt>
                <c:pt idx="116">
                  <c:v>5.5740569415396485E-4</c:v>
                </c:pt>
                <c:pt idx="117">
                  <c:v>5.2690806979165572E-4</c:v>
                </c:pt>
                <c:pt idx="118">
                  <c:v>4.8734482330329269E-4</c:v>
                </c:pt>
                <c:pt idx="119">
                  <c:v>4.7191947452609225E-4</c:v>
                </c:pt>
                <c:pt idx="120">
                  <c:v>4.8334234658756089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8DC-49D3-854B-CFF5001B6423}"/>
            </c:ext>
          </c:extLst>
        </c:ser>
        <c:ser>
          <c:idx val="0"/>
          <c:order val="4"/>
          <c:tx>
            <c:strRef>
              <c:f>'[1]COVID-SX-TREND-ALL'!$AB$1</c:f>
              <c:strCache>
                <c:ptCount val="1"/>
                <c:pt idx="0">
                  <c:v>Memory problem 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[1]COVID-SX-TREND-ALL'!$A$3:$A$123</c:f>
              <c:numCache>
                <c:formatCode>General</c:formatCode>
                <c:ptCount val="121"/>
                <c:pt idx="0">
                  <c:v>-60</c:v>
                </c:pt>
                <c:pt idx="1">
                  <c:v>-59</c:v>
                </c:pt>
                <c:pt idx="2">
                  <c:v>-58</c:v>
                </c:pt>
                <c:pt idx="3">
                  <c:v>-57</c:v>
                </c:pt>
                <c:pt idx="4">
                  <c:v>-56</c:v>
                </c:pt>
                <c:pt idx="5">
                  <c:v>-55</c:v>
                </c:pt>
                <c:pt idx="6">
                  <c:v>-54</c:v>
                </c:pt>
                <c:pt idx="7">
                  <c:v>-53</c:v>
                </c:pt>
                <c:pt idx="8">
                  <c:v>-52</c:v>
                </c:pt>
                <c:pt idx="9">
                  <c:v>-51</c:v>
                </c:pt>
                <c:pt idx="10">
                  <c:v>-50</c:v>
                </c:pt>
                <c:pt idx="11">
                  <c:v>-49</c:v>
                </c:pt>
                <c:pt idx="12">
                  <c:v>-48</c:v>
                </c:pt>
                <c:pt idx="13">
                  <c:v>-47</c:v>
                </c:pt>
                <c:pt idx="14">
                  <c:v>-46</c:v>
                </c:pt>
                <c:pt idx="15">
                  <c:v>-45</c:v>
                </c:pt>
                <c:pt idx="16">
                  <c:v>-44</c:v>
                </c:pt>
                <c:pt idx="17">
                  <c:v>-43</c:v>
                </c:pt>
                <c:pt idx="18">
                  <c:v>-42</c:v>
                </c:pt>
                <c:pt idx="19">
                  <c:v>-41</c:v>
                </c:pt>
                <c:pt idx="20">
                  <c:v>-40</c:v>
                </c:pt>
                <c:pt idx="21">
                  <c:v>-39</c:v>
                </c:pt>
                <c:pt idx="22">
                  <c:v>-38</c:v>
                </c:pt>
                <c:pt idx="23">
                  <c:v>-37</c:v>
                </c:pt>
                <c:pt idx="24">
                  <c:v>-36</c:v>
                </c:pt>
                <c:pt idx="25">
                  <c:v>-35</c:v>
                </c:pt>
                <c:pt idx="26">
                  <c:v>-34</c:v>
                </c:pt>
                <c:pt idx="27">
                  <c:v>-33</c:v>
                </c:pt>
                <c:pt idx="28">
                  <c:v>-32</c:v>
                </c:pt>
                <c:pt idx="29">
                  <c:v>-31</c:v>
                </c:pt>
                <c:pt idx="30">
                  <c:v>-30</c:v>
                </c:pt>
                <c:pt idx="31">
                  <c:v>-29</c:v>
                </c:pt>
                <c:pt idx="32">
                  <c:v>-28</c:v>
                </c:pt>
                <c:pt idx="33">
                  <c:v>-27</c:v>
                </c:pt>
                <c:pt idx="34">
                  <c:v>-26</c:v>
                </c:pt>
                <c:pt idx="35">
                  <c:v>-25</c:v>
                </c:pt>
                <c:pt idx="36">
                  <c:v>-24</c:v>
                </c:pt>
                <c:pt idx="37">
                  <c:v>-23</c:v>
                </c:pt>
                <c:pt idx="38">
                  <c:v>-22</c:v>
                </c:pt>
                <c:pt idx="39">
                  <c:v>-21</c:v>
                </c:pt>
                <c:pt idx="40">
                  <c:v>-20</c:v>
                </c:pt>
                <c:pt idx="41">
                  <c:v>-19</c:v>
                </c:pt>
                <c:pt idx="42">
                  <c:v>-18</c:v>
                </c:pt>
                <c:pt idx="43">
                  <c:v>-17</c:v>
                </c:pt>
                <c:pt idx="44">
                  <c:v>-16</c:v>
                </c:pt>
                <c:pt idx="45">
                  <c:v>-15</c:v>
                </c:pt>
                <c:pt idx="46">
                  <c:v>-14</c:v>
                </c:pt>
                <c:pt idx="47">
                  <c:v>-13</c:v>
                </c:pt>
                <c:pt idx="48">
                  <c:v>-12</c:v>
                </c:pt>
                <c:pt idx="49">
                  <c:v>-11</c:v>
                </c:pt>
                <c:pt idx="50">
                  <c:v>-10</c:v>
                </c:pt>
                <c:pt idx="51">
                  <c:v>-9</c:v>
                </c:pt>
                <c:pt idx="52">
                  <c:v>-8</c:v>
                </c:pt>
                <c:pt idx="53">
                  <c:v>-7</c:v>
                </c:pt>
                <c:pt idx="54">
                  <c:v>-6</c:v>
                </c:pt>
                <c:pt idx="55">
                  <c:v>-5</c:v>
                </c:pt>
                <c:pt idx="56">
                  <c:v>-4</c:v>
                </c:pt>
                <c:pt idx="57">
                  <c:v>-3</c:v>
                </c:pt>
                <c:pt idx="58">
                  <c:v>-2</c:v>
                </c:pt>
                <c:pt idx="59">
                  <c:v>-1</c:v>
                </c:pt>
                <c:pt idx="60">
                  <c:v>0</c:v>
                </c:pt>
                <c:pt idx="61">
                  <c:v>1</c:v>
                </c:pt>
                <c:pt idx="62">
                  <c:v>2</c:v>
                </c:pt>
                <c:pt idx="63">
                  <c:v>3</c:v>
                </c:pt>
                <c:pt idx="64">
                  <c:v>4</c:v>
                </c:pt>
                <c:pt idx="65">
                  <c:v>5</c:v>
                </c:pt>
                <c:pt idx="66">
                  <c:v>6</c:v>
                </c:pt>
                <c:pt idx="67">
                  <c:v>7</c:v>
                </c:pt>
                <c:pt idx="68">
                  <c:v>8</c:v>
                </c:pt>
                <c:pt idx="69">
                  <c:v>9</c:v>
                </c:pt>
                <c:pt idx="70">
                  <c:v>10</c:v>
                </c:pt>
                <c:pt idx="71">
                  <c:v>11</c:v>
                </c:pt>
                <c:pt idx="72">
                  <c:v>12</c:v>
                </c:pt>
                <c:pt idx="73">
                  <c:v>13</c:v>
                </c:pt>
                <c:pt idx="74">
                  <c:v>14</c:v>
                </c:pt>
                <c:pt idx="75">
                  <c:v>15</c:v>
                </c:pt>
                <c:pt idx="76">
                  <c:v>16</c:v>
                </c:pt>
                <c:pt idx="77">
                  <c:v>17</c:v>
                </c:pt>
                <c:pt idx="78">
                  <c:v>18</c:v>
                </c:pt>
                <c:pt idx="79">
                  <c:v>19</c:v>
                </c:pt>
                <c:pt idx="80">
                  <c:v>20</c:v>
                </c:pt>
                <c:pt idx="81">
                  <c:v>21</c:v>
                </c:pt>
                <c:pt idx="82">
                  <c:v>22</c:v>
                </c:pt>
                <c:pt idx="83">
                  <c:v>23</c:v>
                </c:pt>
                <c:pt idx="84">
                  <c:v>24</c:v>
                </c:pt>
                <c:pt idx="85">
                  <c:v>25</c:v>
                </c:pt>
                <c:pt idx="86">
                  <c:v>26</c:v>
                </c:pt>
                <c:pt idx="87">
                  <c:v>27</c:v>
                </c:pt>
                <c:pt idx="88">
                  <c:v>28</c:v>
                </c:pt>
                <c:pt idx="89">
                  <c:v>29</c:v>
                </c:pt>
                <c:pt idx="90">
                  <c:v>30</c:v>
                </c:pt>
                <c:pt idx="91">
                  <c:v>31</c:v>
                </c:pt>
                <c:pt idx="92">
                  <c:v>32</c:v>
                </c:pt>
                <c:pt idx="93">
                  <c:v>33</c:v>
                </c:pt>
                <c:pt idx="94">
                  <c:v>34</c:v>
                </c:pt>
                <c:pt idx="95">
                  <c:v>35</c:v>
                </c:pt>
                <c:pt idx="96">
                  <c:v>36</c:v>
                </c:pt>
                <c:pt idx="97">
                  <c:v>37</c:v>
                </c:pt>
                <c:pt idx="98">
                  <c:v>38</c:v>
                </c:pt>
                <c:pt idx="99">
                  <c:v>39</c:v>
                </c:pt>
                <c:pt idx="100">
                  <c:v>40</c:v>
                </c:pt>
                <c:pt idx="101">
                  <c:v>41</c:v>
                </c:pt>
                <c:pt idx="102">
                  <c:v>42</c:v>
                </c:pt>
                <c:pt idx="103">
                  <c:v>43</c:v>
                </c:pt>
                <c:pt idx="104">
                  <c:v>44</c:v>
                </c:pt>
                <c:pt idx="105">
                  <c:v>45</c:v>
                </c:pt>
                <c:pt idx="106">
                  <c:v>46</c:v>
                </c:pt>
                <c:pt idx="107">
                  <c:v>47</c:v>
                </c:pt>
                <c:pt idx="108">
                  <c:v>48</c:v>
                </c:pt>
                <c:pt idx="109">
                  <c:v>49</c:v>
                </c:pt>
                <c:pt idx="110">
                  <c:v>50</c:v>
                </c:pt>
                <c:pt idx="111">
                  <c:v>51</c:v>
                </c:pt>
                <c:pt idx="112">
                  <c:v>52</c:v>
                </c:pt>
                <c:pt idx="113">
                  <c:v>53</c:v>
                </c:pt>
                <c:pt idx="114">
                  <c:v>54</c:v>
                </c:pt>
                <c:pt idx="115">
                  <c:v>55</c:v>
                </c:pt>
                <c:pt idx="116">
                  <c:v>56</c:v>
                </c:pt>
                <c:pt idx="117">
                  <c:v>57</c:v>
                </c:pt>
                <c:pt idx="118">
                  <c:v>58</c:v>
                </c:pt>
                <c:pt idx="119">
                  <c:v>59</c:v>
                </c:pt>
                <c:pt idx="120">
                  <c:v>60</c:v>
                </c:pt>
              </c:numCache>
            </c:numRef>
          </c:cat>
          <c:val>
            <c:numRef>
              <c:f>'[1]COVID-SX-TREND-ALL'!$AB$3:$AB$123</c:f>
              <c:numCache>
                <c:formatCode>General</c:formatCode>
                <c:ptCount val="121"/>
                <c:pt idx="0">
                  <c:v>1.4633420892844085E-3</c:v>
                </c:pt>
                <c:pt idx="1">
                  <c:v>1.4448551735017586E-3</c:v>
                </c:pt>
                <c:pt idx="2">
                  <c:v>1.4362279461365222E-3</c:v>
                </c:pt>
                <c:pt idx="3">
                  <c:v>1.4588230654264274E-3</c:v>
                </c:pt>
                <c:pt idx="4">
                  <c:v>1.4259574373683835E-3</c:v>
                </c:pt>
                <c:pt idx="5">
                  <c:v>1.405416419832106E-3</c:v>
                </c:pt>
                <c:pt idx="6">
                  <c:v>1.4362279461365222E-3</c:v>
                </c:pt>
                <c:pt idx="7">
                  <c:v>1.5007267412004335E-3</c:v>
                </c:pt>
                <c:pt idx="8">
                  <c:v>1.3967891924668693E-3</c:v>
                </c:pt>
                <c:pt idx="9">
                  <c:v>1.3922701686088883E-3</c:v>
                </c:pt>
                <c:pt idx="10">
                  <c:v>1.3811780191392985E-3</c:v>
                </c:pt>
                <c:pt idx="11">
                  <c:v>1.4382820478901499E-3</c:v>
                </c:pt>
                <c:pt idx="12">
                  <c:v>1.4448551735017586E-3</c:v>
                </c:pt>
                <c:pt idx="13">
                  <c:v>1.3819996598407496E-3</c:v>
                </c:pt>
                <c:pt idx="14">
                  <c:v>1.3935026296610651E-3</c:v>
                </c:pt>
                <c:pt idx="15">
                  <c:v>1.3647452051102765E-3</c:v>
                </c:pt>
                <c:pt idx="16">
                  <c:v>1.3996649349219481E-3</c:v>
                </c:pt>
                <c:pt idx="17">
                  <c:v>1.3080519967101506E-3</c:v>
                </c:pt>
                <c:pt idx="18">
                  <c:v>1.2912083623304032E-3</c:v>
                </c:pt>
                <c:pt idx="19">
                  <c:v>1.3224307089855448E-3</c:v>
                </c:pt>
                <c:pt idx="20">
                  <c:v>1.2866893384724221E-3</c:v>
                </c:pt>
                <c:pt idx="21">
                  <c:v>1.2653266802346934E-3</c:v>
                </c:pt>
                <c:pt idx="22">
                  <c:v>1.2390341777882583E-3</c:v>
                </c:pt>
                <c:pt idx="23">
                  <c:v>1.2032928072751355E-3</c:v>
                </c:pt>
                <c:pt idx="24">
                  <c:v>1.2078118311331166E-3</c:v>
                </c:pt>
                <c:pt idx="25">
                  <c:v>1.2189039806027064E-3</c:v>
                </c:pt>
                <c:pt idx="26">
                  <c:v>1.2324610521766495E-3</c:v>
                </c:pt>
                <c:pt idx="27">
                  <c:v>1.2131524956925485E-3</c:v>
                </c:pt>
                <c:pt idx="28">
                  <c:v>1.2431423812955139E-3</c:v>
                </c:pt>
                <c:pt idx="29">
                  <c:v>1.2973706675912862E-3</c:v>
                </c:pt>
                <c:pt idx="30">
                  <c:v>1.279294572159362E-3</c:v>
                </c:pt>
                <c:pt idx="31">
                  <c:v>1.2760080093535578E-3</c:v>
                </c:pt>
                <c:pt idx="32">
                  <c:v>1.2829919553158922E-3</c:v>
                </c:pt>
                <c:pt idx="33">
                  <c:v>1.3524205945885099E-3</c:v>
                </c:pt>
                <c:pt idx="34">
                  <c:v>1.3922701686088883E-3</c:v>
                </c:pt>
                <c:pt idx="35">
                  <c:v>1.3741940731769641E-3</c:v>
                </c:pt>
                <c:pt idx="36">
                  <c:v>1.3758373545798663E-3</c:v>
                </c:pt>
                <c:pt idx="37">
                  <c:v>1.3676209475653553E-3</c:v>
                </c:pt>
                <c:pt idx="38">
                  <c:v>1.3930918093103394E-3</c:v>
                </c:pt>
                <c:pt idx="39">
                  <c:v>1.3643343847595509E-3</c:v>
                </c:pt>
                <c:pt idx="40">
                  <c:v>1.3840537615943773E-3</c:v>
                </c:pt>
                <c:pt idx="41">
                  <c:v>1.3721399714233364E-3</c:v>
                </c:pt>
                <c:pt idx="42">
                  <c:v>1.3902160668552606E-3</c:v>
                </c:pt>
                <c:pt idx="43">
                  <c:v>1.4087029826379102E-3</c:v>
                </c:pt>
                <c:pt idx="44">
                  <c:v>1.3421500858203713E-3</c:v>
                </c:pt>
                <c:pt idx="45">
                  <c:v>1.3396851637160179E-3</c:v>
                </c:pt>
                <c:pt idx="46">
                  <c:v>1.3663884865131788E-3</c:v>
                </c:pt>
                <c:pt idx="47">
                  <c:v>1.4419794310466798E-3</c:v>
                </c:pt>
                <c:pt idx="48">
                  <c:v>1.3926809889596139E-3</c:v>
                </c:pt>
                <c:pt idx="49">
                  <c:v>1.4091138029886359E-3</c:v>
                </c:pt>
                <c:pt idx="50">
                  <c:v>1.3540638759914122E-3</c:v>
                </c:pt>
                <c:pt idx="51">
                  <c:v>1.4091138029886359E-3</c:v>
                </c:pt>
                <c:pt idx="52">
                  <c:v>1.4325305629799923E-3</c:v>
                </c:pt>
                <c:pt idx="53">
                  <c:v>1.3819996598407496E-3</c:v>
                </c:pt>
                <c:pt idx="54">
                  <c:v>1.3910377075567117E-3</c:v>
                </c:pt>
                <c:pt idx="55">
                  <c:v>1.489223771380118E-3</c:v>
                </c:pt>
                <c:pt idx="56">
                  <c:v>1.4095246233393614E-3</c:v>
                </c:pt>
                <c:pt idx="57">
                  <c:v>1.4148652878987935E-3</c:v>
                </c:pt>
                <c:pt idx="58">
                  <c:v>1.3885727854523583E-3</c:v>
                </c:pt>
                <c:pt idx="59">
                  <c:v>1.4538932212177207E-3</c:v>
                </c:pt>
                <c:pt idx="60">
                  <c:v>2.6613496795841233E-3</c:v>
                </c:pt>
                <c:pt idx="61">
                  <c:v>1.6202061136487388E-3</c:v>
                </c:pt>
                <c:pt idx="62">
                  <c:v>1.6549550619197933E-3</c:v>
                </c:pt>
                <c:pt idx="63">
                  <c:v>1.6314494680236828E-3</c:v>
                </c:pt>
                <c:pt idx="64">
                  <c:v>1.7826309618091606E-3</c:v>
                </c:pt>
                <c:pt idx="65">
                  <c:v>1.7379067523783489E-3</c:v>
                </c:pt>
                <c:pt idx="66">
                  <c:v>1.6723490009592039E-3</c:v>
                </c:pt>
                <c:pt idx="67">
                  <c:v>1.6425604395343706E-3</c:v>
                </c:pt>
                <c:pt idx="68">
                  <c:v>1.6334140592697321E-3</c:v>
                </c:pt>
                <c:pt idx="69">
                  <c:v>1.5940049350086801E-3</c:v>
                </c:pt>
                <c:pt idx="70">
                  <c:v>1.5935490524811059E-3</c:v>
                </c:pt>
                <c:pt idx="71">
                  <c:v>1.5653149685108481E-3</c:v>
                </c:pt>
                <c:pt idx="72">
                  <c:v>1.5858262077326161E-3</c:v>
                </c:pt>
                <c:pt idx="73">
                  <c:v>1.5439926585327133E-3</c:v>
                </c:pt>
                <c:pt idx="74">
                  <c:v>1.471101423488408E-3</c:v>
                </c:pt>
                <c:pt idx="75">
                  <c:v>1.4838723178728017E-3</c:v>
                </c:pt>
                <c:pt idx="76">
                  <c:v>1.4852613186524717E-3</c:v>
                </c:pt>
                <c:pt idx="77">
                  <c:v>1.4489584571576444E-3</c:v>
                </c:pt>
                <c:pt idx="78">
                  <c:v>1.4525553351494361E-3</c:v>
                </c:pt>
                <c:pt idx="79">
                  <c:v>1.4157224830002699E-3</c:v>
                </c:pt>
                <c:pt idx="80">
                  <c:v>1.4329739728957014E-3</c:v>
                </c:pt>
                <c:pt idx="81">
                  <c:v>1.4170553402340488E-3</c:v>
                </c:pt>
                <c:pt idx="82">
                  <c:v>1.4243138342112558E-3</c:v>
                </c:pt>
                <c:pt idx="83">
                  <c:v>1.3833290000932804E-3</c:v>
                </c:pt>
                <c:pt idx="84">
                  <c:v>1.3332219414217785E-3</c:v>
                </c:pt>
                <c:pt idx="85">
                  <c:v>1.3068383732005428E-3</c:v>
                </c:pt>
                <c:pt idx="86">
                  <c:v>1.285267428536034E-3</c:v>
                </c:pt>
                <c:pt idx="87">
                  <c:v>1.287526362502747E-3</c:v>
                </c:pt>
                <c:pt idx="88">
                  <c:v>1.2486711860971575E-3</c:v>
                </c:pt>
                <c:pt idx="89">
                  <c:v>1.2669358402574895E-3</c:v>
                </c:pt>
                <c:pt idx="90">
                  <c:v>1.2730985263393355E-3</c:v>
                </c:pt>
                <c:pt idx="91">
                  <c:v>1.2398698944343675E-3</c:v>
                </c:pt>
                <c:pt idx="92">
                  <c:v>1.2044133834050957E-3</c:v>
                </c:pt>
                <c:pt idx="93">
                  <c:v>1.216914349199173E-3</c:v>
                </c:pt>
                <c:pt idx="94">
                  <c:v>1.1345255839581942E-3</c:v>
                </c:pt>
                <c:pt idx="95">
                  <c:v>1.0918908027788773E-3</c:v>
                </c:pt>
                <c:pt idx="96">
                  <c:v>1.1077460146887224E-3</c:v>
                </c:pt>
                <c:pt idx="97">
                  <c:v>9.7191904726396869E-4</c:v>
                </c:pt>
                <c:pt idx="98">
                  <c:v>9.5990945331723932E-4</c:v>
                </c:pt>
                <c:pt idx="99">
                  <c:v>8.9241137652788924E-4</c:v>
                </c:pt>
                <c:pt idx="100">
                  <c:v>7.6506694078998043E-4</c:v>
                </c:pt>
                <c:pt idx="101">
                  <c:v>7.6847622070184409E-4</c:v>
                </c:pt>
                <c:pt idx="102">
                  <c:v>6.8738367551368271E-4</c:v>
                </c:pt>
                <c:pt idx="103">
                  <c:v>6.6069153757373426E-4</c:v>
                </c:pt>
                <c:pt idx="104">
                  <c:v>6.2305199304249991E-4</c:v>
                </c:pt>
                <c:pt idx="105">
                  <c:v>5.4327025908657055E-4</c:v>
                </c:pt>
                <c:pt idx="106">
                  <c:v>4.9588457301018535E-4</c:v>
                </c:pt>
                <c:pt idx="107">
                  <c:v>4.9665020863464836E-4</c:v>
                </c:pt>
                <c:pt idx="108">
                  <c:v>4.7450152626121413E-4</c:v>
                </c:pt>
                <c:pt idx="109">
                  <c:v>4.1734335165788476E-4</c:v>
                </c:pt>
                <c:pt idx="110">
                  <c:v>4.0747308773297311E-4</c:v>
                </c:pt>
                <c:pt idx="111">
                  <c:v>3.8659578380727884E-4</c:v>
                </c:pt>
                <c:pt idx="112">
                  <c:v>3.6615800345548541E-4</c:v>
                </c:pt>
                <c:pt idx="113">
                  <c:v>3.534917919205916E-4</c:v>
                </c:pt>
                <c:pt idx="114">
                  <c:v>3.586048384390833E-4</c:v>
                </c:pt>
                <c:pt idx="115">
                  <c:v>3.4534573149001986E-4</c:v>
                </c:pt>
                <c:pt idx="116">
                  <c:v>3.2834925433197738E-4</c:v>
                </c:pt>
                <c:pt idx="117">
                  <c:v>2.8028143832230787E-4</c:v>
                </c:pt>
                <c:pt idx="118">
                  <c:v>2.9051224888058052E-4</c:v>
                </c:pt>
                <c:pt idx="119">
                  <c:v>2.8494245057881238E-4</c:v>
                </c:pt>
                <c:pt idx="120">
                  <c:v>2.7092471771647357E-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E70-4DD8-BC2E-0F6BCF502B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6572543"/>
        <c:axId val="276587519"/>
      </c:lineChart>
      <c:catAx>
        <c:axId val="27657254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eks to/from covid diagnosi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587519"/>
        <c:crosses val="autoZero"/>
        <c:auto val="1"/>
        <c:lblAlgn val="ctr"/>
        <c:lblOffset val="100"/>
        <c:noMultiLvlLbl val="0"/>
      </c:catAx>
      <c:valAx>
        <c:axId val="276587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Pati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7657254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90536</xdr:colOff>
      <xdr:row>6</xdr:row>
      <xdr:rowOff>142874</xdr:rowOff>
    </xdr:from>
    <xdr:to>
      <xdr:col>40</xdr:col>
      <xdr:colOff>304800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F9D83E-F2A4-44D6-8426-D2E291D723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523873</xdr:colOff>
      <xdr:row>25</xdr:row>
      <xdr:rowOff>57150</xdr:rowOff>
    </xdr:from>
    <xdr:to>
      <xdr:col>40</xdr:col>
      <xdr:colOff>304800</xdr:colOff>
      <xdr:row>43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640BBA4-0143-4793-8265-6A0FD786C3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565438</xdr:colOff>
      <xdr:row>47</xdr:row>
      <xdr:rowOff>162790</xdr:rowOff>
    </xdr:from>
    <xdr:to>
      <xdr:col>40</xdr:col>
      <xdr:colOff>233795</xdr:colOff>
      <xdr:row>68</xdr:row>
      <xdr:rowOff>8659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B23913E-9070-4257-AD20-24386C4E6F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5</xdr:col>
      <xdr:colOff>112568</xdr:colOff>
      <xdr:row>69</xdr:row>
      <xdr:rowOff>129885</xdr:rowOff>
    </xdr:from>
    <xdr:to>
      <xdr:col>40</xdr:col>
      <xdr:colOff>458931</xdr:colOff>
      <xdr:row>119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6AC2543-99F8-4B83-82ED-30A877378D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baiksh_nih_gov/Documents/Projects/18.%20COVID-19/CMS%20data/LONG%20COVID/Long-covid%20V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OVID DX"/>
      <sheetName val="DX-claims"/>
      <sheetName val="COVID-SX-TREND-ALL"/>
      <sheetName val="COVID-SX-TREND-SX-L_CVD"/>
      <sheetName val="INFLUENZA-SX-TREND"/>
      <sheetName val="Sheet2"/>
      <sheetName val="INFLUENZA-SX-TREND-L-FLU"/>
      <sheetName val="DX-BY-LOCATION"/>
      <sheetName val="LONG-COVID-OLD"/>
      <sheetName val="SYMPTOMS-OLD"/>
      <sheetName val="LONG-COVID 6-MONTH"/>
      <sheetName val="LONG-COVID 6M-1-2YR-old"/>
      <sheetName val="LONG-COVID 2"/>
      <sheetName val="CODE-SX-BASED-LONG-COVID"/>
      <sheetName val="Sheet14"/>
      <sheetName val="PERSISTENT-SYMPTOMS"/>
      <sheetName val="PATTERN OF SX"/>
      <sheetName val="EXCLUSION"/>
      <sheetName val="Covid-flu-IP"/>
      <sheetName val="LONG-COVID-WHO"/>
      <sheetName val="Flu17-18 vs Flu18-19"/>
      <sheetName val="LONG-COVID-FLU-18-19"/>
      <sheetName val="Code vs. symptom"/>
      <sheetName val="Code vs. symptom 2"/>
      <sheetName val="B948"/>
      <sheetName val="OP COVID-CONTROL MATCH"/>
      <sheetName val="TABLE 1"/>
      <sheetName val="appendix 3"/>
      <sheetName val="appendix 4"/>
      <sheetName val="SX COVID vs. INFLUENZA"/>
      <sheetName val="Sheet3"/>
      <sheetName val="PRINCIPAL SX"/>
      <sheetName val="BASE CHAR-OVERALL"/>
      <sheetName val="BASE CHAR-LONG-C19-FLU"/>
      <sheetName val="LOGISTIC-LONG-COVID-FLU -CCI"/>
      <sheetName val="MODEL"/>
      <sheetName val="ED VISITS"/>
      <sheetName val="Sheet1"/>
      <sheetName val="LONG-COVID-SENSITIVITY"/>
      <sheetName val="MODEL-2"/>
    </sheetNames>
    <sheetDataSet>
      <sheetData sheetId="0"/>
      <sheetData sheetId="1"/>
      <sheetData sheetId="2">
        <row r="1">
          <cell r="R1" t="str">
            <v>fatigue/malaise/weakness</v>
          </cell>
          <cell r="S1" t="str">
            <v>muscle/ joint pain</v>
          </cell>
          <cell r="T1" t="str">
            <v>dyspnea</v>
          </cell>
          <cell r="U1" t="str">
            <v>cough</v>
          </cell>
          <cell r="V1" t="str">
            <v>chest pain</v>
          </cell>
          <cell r="W1" t="str">
            <v>palpitations</v>
          </cell>
          <cell r="X1" t="str">
            <v>sleep disturbance</v>
          </cell>
          <cell r="Y1" t="str">
            <v>loss of taste/smell</v>
          </cell>
          <cell r="Z1" t="str">
            <v>headache</v>
          </cell>
          <cell r="AA1" t="str">
            <v>cognitive impairment (brain fog)</v>
          </cell>
          <cell r="AB1" t="str">
            <v xml:space="preserve">Memory problem </v>
          </cell>
        </row>
        <row r="3">
          <cell r="A3">
            <v>-60</v>
          </cell>
          <cell r="R3">
            <v>3.0701015630071063E-2</v>
          </cell>
          <cell r="S3">
            <v>2.5930980537796707E-3</v>
          </cell>
          <cell r="T3">
            <v>1.0378554520379566E-2</v>
          </cell>
          <cell r="U3">
            <v>7.0496772184504347E-3</v>
          </cell>
          <cell r="V3">
            <v>6.2399503071703761E-3</v>
          </cell>
          <cell r="W3">
            <v>3.1111425160445889E-3</v>
          </cell>
          <cell r="X3">
            <v>2.5347615639766423E-4</v>
          </cell>
          <cell r="Y3">
            <v>3.8617112968201681E-5</v>
          </cell>
          <cell r="Z3">
            <v>2.5392805878346235E-3</v>
          </cell>
          <cell r="AA3">
            <v>1.4797749033134305E-3</v>
          </cell>
          <cell r="AB3">
            <v>1.4633420892844085E-3</v>
          </cell>
        </row>
        <row r="4">
          <cell r="A4">
            <v>-59</v>
          </cell>
          <cell r="R4">
            <v>3.0900263500172956E-2</v>
          </cell>
          <cell r="S4">
            <v>2.5388697674838981E-3</v>
          </cell>
          <cell r="T4">
            <v>1.0386770927394076E-2</v>
          </cell>
          <cell r="U4">
            <v>7.059947727218574E-3</v>
          </cell>
          <cell r="V4">
            <v>6.169700027196307E-3</v>
          </cell>
          <cell r="W4">
            <v>3.0528060262415609E-3</v>
          </cell>
          <cell r="X4">
            <v>2.7648209603829503E-4</v>
          </cell>
          <cell r="Y4">
            <v>4.1082035072554985E-5</v>
          </cell>
          <cell r="Z4">
            <v>2.55899996466945E-3</v>
          </cell>
          <cell r="AA4">
            <v>1.4481417363075631E-3</v>
          </cell>
          <cell r="AB4">
            <v>1.4448551735017586E-3</v>
          </cell>
        </row>
        <row r="5">
          <cell r="A5">
            <v>-58</v>
          </cell>
          <cell r="R5">
            <v>3.0681296253236238E-2</v>
          </cell>
          <cell r="S5">
            <v>2.5548917611621941E-3</v>
          </cell>
          <cell r="T5">
            <v>1.0357602682492563E-2</v>
          </cell>
          <cell r="U5">
            <v>7.1815505510333362E-3</v>
          </cell>
          <cell r="V5">
            <v>6.1590186980774427E-3</v>
          </cell>
          <cell r="W5">
            <v>3.0433571581748729E-3</v>
          </cell>
          <cell r="X5">
            <v>2.5799518025564528E-4</v>
          </cell>
          <cell r="Y5">
            <v>4.8065981034889326E-5</v>
          </cell>
          <cell r="Z5">
            <v>2.5055933190751283E-3</v>
          </cell>
          <cell r="AA5">
            <v>1.4423902513974055E-3</v>
          </cell>
          <cell r="AB5">
            <v>1.4362279461365222E-3</v>
          </cell>
        </row>
        <row r="6">
          <cell r="A6">
            <v>-57</v>
          </cell>
          <cell r="R6">
            <v>3.29157481408325E-2</v>
          </cell>
          <cell r="S6">
            <v>2.6313043463971468E-3</v>
          </cell>
          <cell r="T6">
            <v>1.040114963966947E-2</v>
          </cell>
          <cell r="U6">
            <v>7.2045564906739676E-3</v>
          </cell>
          <cell r="V6">
            <v>6.2752808573327736E-3</v>
          </cell>
          <cell r="W6">
            <v>3.1004611869257246E-3</v>
          </cell>
          <cell r="X6">
            <v>2.5388697674838979E-4</v>
          </cell>
          <cell r="Y6">
            <v>4.6011879281261581E-5</v>
          </cell>
          <cell r="Z6">
            <v>2.5129880853881881E-3</v>
          </cell>
          <cell r="AA6">
            <v>1.524965141893241E-3</v>
          </cell>
          <cell r="AB6">
            <v>1.4588230654264274E-3</v>
          </cell>
        </row>
        <row r="7">
          <cell r="A7">
            <v>-56</v>
          </cell>
          <cell r="R7">
            <v>3.1027617808897876E-2</v>
          </cell>
          <cell r="S7">
            <v>2.5376373064317213E-3</v>
          </cell>
          <cell r="T7">
            <v>1.0238464780782153E-2</v>
          </cell>
          <cell r="U7">
            <v>7.3606682239496764E-3</v>
          </cell>
          <cell r="V7">
            <v>6.1290288124744774E-3</v>
          </cell>
          <cell r="W7">
            <v>3.0417138767719707E-3</v>
          </cell>
          <cell r="X7">
            <v>2.5676271920346865E-4</v>
          </cell>
          <cell r="Y7">
            <v>4.6011879281261581E-5</v>
          </cell>
          <cell r="Z7">
            <v>2.5705029344897652E-3</v>
          </cell>
          <cell r="AA7">
            <v>1.4842939271714115E-3</v>
          </cell>
          <cell r="AB7">
            <v>1.4259574373683835E-3</v>
          </cell>
        </row>
        <row r="8">
          <cell r="A8">
            <v>-55</v>
          </cell>
          <cell r="R8">
            <v>3.0880544123338127E-2</v>
          </cell>
          <cell r="S8">
            <v>2.5614648867738031E-3</v>
          </cell>
          <cell r="T8">
            <v>1.0276260253048904E-2</v>
          </cell>
          <cell r="U8">
            <v>7.3799767804337774E-3</v>
          </cell>
          <cell r="V8">
            <v>6.1060228728338469E-3</v>
          </cell>
          <cell r="W8">
            <v>3.000631841699416E-3</v>
          </cell>
          <cell r="X8">
            <v>2.6662240762088181E-4</v>
          </cell>
          <cell r="Y8">
            <v>4.8887621736340432E-5</v>
          </cell>
          <cell r="Z8">
            <v>2.5758435990491974E-3</v>
          </cell>
          <cell r="AA8">
            <v>1.5565983088991083E-3</v>
          </cell>
          <cell r="AB8">
            <v>1.405416419832106E-3</v>
          </cell>
        </row>
        <row r="9">
          <cell r="A9">
            <v>-54</v>
          </cell>
          <cell r="R9">
            <v>3.0609813512209993E-2</v>
          </cell>
          <cell r="S9">
            <v>2.571735395541942E-3</v>
          </cell>
          <cell r="T9">
            <v>1.0342402329515717E-2</v>
          </cell>
          <cell r="U9">
            <v>7.4785736646079091E-3</v>
          </cell>
          <cell r="V9">
            <v>6.0690490412685476E-3</v>
          </cell>
          <cell r="W9">
            <v>3.0856716542996048E-3</v>
          </cell>
          <cell r="X9">
            <v>2.4813549183823211E-4</v>
          </cell>
          <cell r="Y9">
            <v>4.8887621736340432E-5</v>
          </cell>
          <cell r="Z9">
            <v>2.5142205464403649E-3</v>
          </cell>
          <cell r="AA9">
            <v>1.4444443531510332E-3</v>
          </cell>
          <cell r="AB9">
            <v>1.4362279461365222E-3</v>
          </cell>
        </row>
        <row r="10">
          <cell r="A10">
            <v>-53</v>
          </cell>
          <cell r="R10">
            <v>3.3008593540096477E-2</v>
          </cell>
          <cell r="S10">
            <v>2.6317151667478722E-3</v>
          </cell>
          <cell r="T10">
            <v>1.0507962930858114E-2</v>
          </cell>
          <cell r="U10">
            <v>7.7616288862578124E-3</v>
          </cell>
          <cell r="V10">
            <v>6.22762569664861E-3</v>
          </cell>
          <cell r="W10">
            <v>3.1830360774215598E-3</v>
          </cell>
          <cell r="X10">
            <v>2.5101123429331092E-4</v>
          </cell>
          <cell r="Y10">
            <v>5.0120082788517078E-5</v>
          </cell>
          <cell r="Z10">
            <v>2.507647420828756E-3</v>
          </cell>
          <cell r="AA10">
            <v>1.5270192436468686E-3</v>
          </cell>
          <cell r="AB10">
            <v>1.5007267412004335E-3</v>
          </cell>
        </row>
        <row r="11">
          <cell r="A11">
            <v>-52</v>
          </cell>
          <cell r="R11">
            <v>3.1101976292379201E-2</v>
          </cell>
          <cell r="S11">
            <v>2.5314750011708382E-3</v>
          </cell>
          <cell r="T11">
            <v>1.0446339878249281E-2</v>
          </cell>
          <cell r="U11">
            <v>7.7049356778576871E-3</v>
          </cell>
          <cell r="V11">
            <v>6.1964033499934679E-3</v>
          </cell>
          <cell r="W11">
            <v>3.1103208753431376E-3</v>
          </cell>
          <cell r="X11">
            <v>2.7155225182958842E-4</v>
          </cell>
          <cell r="Y11">
            <v>5.8336489803028077E-5</v>
          </cell>
          <cell r="Z11">
            <v>2.5154530074925417E-3</v>
          </cell>
          <cell r="AA11">
            <v>1.5204461180352599E-3</v>
          </cell>
          <cell r="AB11">
            <v>1.3967891924668693E-3</v>
          </cell>
        </row>
        <row r="12">
          <cell r="A12">
            <v>-51</v>
          </cell>
          <cell r="R12">
            <v>3.1315192054405763E-2</v>
          </cell>
          <cell r="S12">
            <v>2.5006634748664215E-3</v>
          </cell>
          <cell r="T12">
            <v>1.0434426088078239E-2</v>
          </cell>
          <cell r="U12">
            <v>7.7189035697823559E-3</v>
          </cell>
          <cell r="V12">
            <v>6.1294396328252032E-3</v>
          </cell>
          <cell r="W12">
            <v>3.0585575111517186E-3</v>
          </cell>
          <cell r="X12">
            <v>2.7524963498611835E-4</v>
          </cell>
          <cell r="Y12">
            <v>5.135254384069373E-5</v>
          </cell>
          <cell r="Z12">
            <v>2.5043608580229519E-3</v>
          </cell>
          <cell r="AA12">
            <v>1.5582415903020105E-3</v>
          </cell>
          <cell r="AB12">
            <v>1.3922701686088883E-3</v>
          </cell>
        </row>
        <row r="13">
          <cell r="A13">
            <v>-50</v>
          </cell>
          <cell r="R13">
            <v>3.1266304432669423E-2</v>
          </cell>
          <cell r="S13">
            <v>2.5199720313505225E-3</v>
          </cell>
          <cell r="T13">
            <v>1.053220133155092E-2</v>
          </cell>
          <cell r="U13">
            <v>7.7612180659070874E-3</v>
          </cell>
          <cell r="V13">
            <v>6.1204015851092416E-3</v>
          </cell>
          <cell r="W13">
            <v>3.1103208753431376E-3</v>
          </cell>
          <cell r="X13">
            <v>2.6210338376290076E-4</v>
          </cell>
          <cell r="Y13">
            <v>4.6011879281261581E-5</v>
          </cell>
          <cell r="Z13">
            <v>2.4838198404866741E-3</v>
          </cell>
          <cell r="AA13">
            <v>1.5344140099599285E-3</v>
          </cell>
          <cell r="AB13">
            <v>1.3811780191392985E-3</v>
          </cell>
        </row>
        <row r="14">
          <cell r="A14">
            <v>-49</v>
          </cell>
          <cell r="R14">
            <v>3.1288899551959327E-2</v>
          </cell>
          <cell r="S14">
            <v>2.6230879393826356E-3</v>
          </cell>
          <cell r="T14">
            <v>1.0366229909857798E-2</v>
          </cell>
          <cell r="U14">
            <v>7.835165729037686E-3</v>
          </cell>
          <cell r="V14">
            <v>6.1010930286251406E-3</v>
          </cell>
          <cell r="W14">
            <v>3.068828019919857E-3</v>
          </cell>
          <cell r="X14">
            <v>2.6169256341217526E-4</v>
          </cell>
          <cell r="Y14">
            <v>4.5190238579810482E-5</v>
          </cell>
          <cell r="Z14">
            <v>2.526134336611406E-3</v>
          </cell>
          <cell r="AA14">
            <v>1.5196244773338088E-3</v>
          </cell>
          <cell r="AB14">
            <v>1.4382820478901499E-3</v>
          </cell>
        </row>
        <row r="15">
          <cell r="A15">
            <v>-48</v>
          </cell>
          <cell r="R15">
            <v>3.31938735182737E-2</v>
          </cell>
          <cell r="S15">
            <v>2.5557134018636455E-3</v>
          </cell>
          <cell r="T15">
            <v>1.0665307125185999E-2</v>
          </cell>
          <cell r="U15">
            <v>7.938692457420524E-3</v>
          </cell>
          <cell r="V15">
            <v>6.1019146693265915E-3</v>
          </cell>
          <cell r="W15">
            <v>3.0988179055228223E-3</v>
          </cell>
          <cell r="X15">
            <v>2.5183287499476204E-4</v>
          </cell>
          <cell r="Y15">
            <v>4.6011879281261581E-5</v>
          </cell>
          <cell r="Z15">
            <v>2.5622865274752544E-3</v>
          </cell>
          <cell r="AA15">
            <v>1.5541333867947549E-3</v>
          </cell>
          <cell r="AB15">
            <v>1.4448551735017586E-3</v>
          </cell>
        </row>
        <row r="16">
          <cell r="A16">
            <v>-47</v>
          </cell>
          <cell r="R16">
            <v>3.1855831635960584E-2</v>
          </cell>
          <cell r="S16">
            <v>2.5175071092461694E-3</v>
          </cell>
          <cell r="T16">
            <v>1.0454967105614518E-2</v>
          </cell>
          <cell r="U16">
            <v>7.8971996019972443E-3</v>
          </cell>
          <cell r="V16">
            <v>6.1947600685905661E-3</v>
          </cell>
          <cell r="W16">
            <v>3.1131966177982166E-3</v>
          </cell>
          <cell r="X16">
            <v>2.7771455709047166E-4</v>
          </cell>
          <cell r="Y16">
            <v>5.135254384069373E-5</v>
          </cell>
          <cell r="Z16">
            <v>2.5335291029244659E-3</v>
          </cell>
          <cell r="AA16">
            <v>1.5381113931164584E-3</v>
          </cell>
          <cell r="AB16">
            <v>1.3819996598407496E-3</v>
          </cell>
        </row>
        <row r="17">
          <cell r="A17">
            <v>-46</v>
          </cell>
          <cell r="R17">
            <v>3.1768326901256042E-2</v>
          </cell>
          <cell r="S17">
            <v>2.5244910552085038E-3</v>
          </cell>
          <cell r="T17">
            <v>1.0407722765281079E-2</v>
          </cell>
          <cell r="U17">
            <v>7.944033121979957E-3</v>
          </cell>
          <cell r="V17">
            <v>6.1471049079064016E-3</v>
          </cell>
          <cell r="W17">
            <v>3.0671847385169548E-3</v>
          </cell>
          <cell r="X17">
            <v>2.5347615639766423E-4</v>
          </cell>
          <cell r="Y17">
            <v>4.0671214721829432E-5</v>
          </cell>
          <cell r="Z17">
            <v>2.4776575352257911E-3</v>
          </cell>
          <cell r="AA17">
            <v>1.5570091292498337E-3</v>
          </cell>
          <cell r="AB17">
            <v>1.3935026296610651E-3</v>
          </cell>
        </row>
        <row r="18">
          <cell r="A18">
            <v>-45</v>
          </cell>
          <cell r="R18">
            <v>3.1459800817861157E-2</v>
          </cell>
          <cell r="S18">
            <v>2.4924470678519108E-3</v>
          </cell>
          <cell r="T18">
            <v>1.0342402329515717E-2</v>
          </cell>
          <cell r="U18">
            <v>7.8819992490203987E-3</v>
          </cell>
          <cell r="V18">
            <v>5.9622357500799042E-3</v>
          </cell>
          <cell r="W18">
            <v>3.0877257560532325E-3</v>
          </cell>
          <cell r="X18">
            <v>2.6004928200927302E-4</v>
          </cell>
          <cell r="Y18">
            <v>4.765516068416378E-5</v>
          </cell>
          <cell r="Z18">
            <v>2.526134336611406E-3</v>
          </cell>
          <cell r="AA18">
            <v>1.5118188906700233E-3</v>
          </cell>
          <cell r="AB18">
            <v>1.3647452051102765E-3</v>
          </cell>
        </row>
        <row r="19">
          <cell r="A19">
            <v>-44</v>
          </cell>
          <cell r="R19">
            <v>3.3981416130614582E-2</v>
          </cell>
          <cell r="S19">
            <v>2.5183287499476203E-3</v>
          </cell>
          <cell r="T19">
            <v>1.0488243554023287E-2</v>
          </cell>
          <cell r="U19">
            <v>7.8368090104405878E-3</v>
          </cell>
          <cell r="V19">
            <v>5.9807226658625543E-3</v>
          </cell>
          <cell r="W19">
            <v>3.1025152886793523E-3</v>
          </cell>
          <cell r="X19">
            <v>2.6251420411362632E-4</v>
          </cell>
          <cell r="Y19">
            <v>4.8887621736340432E-5</v>
          </cell>
          <cell r="Z19">
            <v>2.4406837036604913E-3</v>
          </cell>
          <cell r="AA19">
            <v>1.58782065555425E-3</v>
          </cell>
          <cell r="AB19">
            <v>1.3996649349219481E-3</v>
          </cell>
        </row>
        <row r="20">
          <cell r="A20">
            <v>-43</v>
          </cell>
          <cell r="R20">
            <v>3.1554289498528031E-2</v>
          </cell>
          <cell r="S20">
            <v>2.4599922601445923E-3</v>
          </cell>
          <cell r="T20">
            <v>1.0187523057292185E-2</v>
          </cell>
          <cell r="U20">
            <v>7.6983625522460781E-3</v>
          </cell>
          <cell r="V20">
            <v>5.8985585957174441E-3</v>
          </cell>
          <cell r="W20">
            <v>3.0680063792184061E-3</v>
          </cell>
          <cell r="X20">
            <v>2.4731385113678099E-4</v>
          </cell>
          <cell r="Y20">
            <v>4.2725316475457184E-5</v>
          </cell>
          <cell r="Z20">
            <v>2.4111046384082519E-3</v>
          </cell>
          <cell r="AA20">
            <v>1.5040133040062379E-3</v>
          </cell>
          <cell r="AB20">
            <v>1.3080519967101506E-3</v>
          </cell>
        </row>
        <row r="21">
          <cell r="A21">
            <v>-42</v>
          </cell>
          <cell r="R21">
            <v>3.1377636747716042E-2</v>
          </cell>
          <cell r="S21">
            <v>2.3876878784168955E-3</v>
          </cell>
          <cell r="T21">
            <v>1.0040860192083164E-2</v>
          </cell>
          <cell r="U21">
            <v>7.5217098014340915E-3</v>
          </cell>
          <cell r="V21">
            <v>5.7412144013895584E-3</v>
          </cell>
          <cell r="W21">
            <v>2.9509225792616243E-3</v>
          </cell>
          <cell r="X21">
            <v>2.6004928200927302E-4</v>
          </cell>
          <cell r="Y21">
            <v>4.3546957176908283E-5</v>
          </cell>
          <cell r="Z21">
            <v>2.361806196321186E-3</v>
          </cell>
          <cell r="AA21">
            <v>1.5331815489077519E-3</v>
          </cell>
          <cell r="AB21">
            <v>1.2912083623304032E-3</v>
          </cell>
        </row>
        <row r="22">
          <cell r="A22">
            <v>-41</v>
          </cell>
          <cell r="R22">
            <v>3.0980373468564439E-2</v>
          </cell>
          <cell r="S22">
            <v>2.3897419801705232E-3</v>
          </cell>
          <cell r="T22">
            <v>9.9808804208772334E-3</v>
          </cell>
          <cell r="U22">
            <v>7.4107883067381936E-3</v>
          </cell>
          <cell r="V22">
            <v>5.6011246617921461E-3</v>
          </cell>
          <cell r="W22">
            <v>2.8864237841977132E-3</v>
          </cell>
          <cell r="X22">
            <v>2.5306533604693867E-4</v>
          </cell>
          <cell r="Y22">
            <v>3.9849574020378333E-5</v>
          </cell>
          <cell r="Z22">
            <v>2.3868662377154446E-3</v>
          </cell>
          <cell r="AA22">
            <v>1.4867588492757649E-3</v>
          </cell>
          <cell r="AB22">
            <v>1.3224307089855448E-3</v>
          </cell>
        </row>
        <row r="23">
          <cell r="A23">
            <v>-40</v>
          </cell>
          <cell r="R23">
            <v>3.2906299272765817E-2</v>
          </cell>
          <cell r="S23">
            <v>2.3544114300081262E-3</v>
          </cell>
          <cell r="T23">
            <v>9.8120332567290316E-3</v>
          </cell>
          <cell r="U23">
            <v>7.2969910695872163E-3</v>
          </cell>
          <cell r="V23">
            <v>5.5378583277804119E-3</v>
          </cell>
          <cell r="W23">
            <v>2.8765640957802998E-3</v>
          </cell>
          <cell r="X23">
            <v>2.4238400692807438E-4</v>
          </cell>
          <cell r="Y23">
            <v>5.1763364191419276E-5</v>
          </cell>
          <cell r="Z23">
            <v>2.310453652480492E-3</v>
          </cell>
          <cell r="AA23">
            <v>1.5533117460933038E-3</v>
          </cell>
          <cell r="AB23">
            <v>1.2866893384724221E-3</v>
          </cell>
        </row>
        <row r="24">
          <cell r="A24">
            <v>-39</v>
          </cell>
          <cell r="R24">
            <v>3.0935594050335354E-2</v>
          </cell>
          <cell r="S24">
            <v>2.3494815857994194E-3</v>
          </cell>
          <cell r="T24">
            <v>9.8313418132131326E-3</v>
          </cell>
          <cell r="U24">
            <v>7.1988050057638095E-3</v>
          </cell>
          <cell r="V24">
            <v>5.4811651193802857E-3</v>
          </cell>
          <cell r="W24">
            <v>2.8884778859513409E-3</v>
          </cell>
          <cell r="X24">
            <v>2.5717353955419421E-4</v>
          </cell>
          <cell r="Y24">
            <v>4.5601058930536028E-5</v>
          </cell>
          <cell r="Z24">
            <v>2.3063454489732366E-3</v>
          </cell>
          <cell r="AA24">
            <v>1.5253759622439664E-3</v>
          </cell>
          <cell r="AB24">
            <v>1.2653266802346934E-3</v>
          </cell>
        </row>
        <row r="25">
          <cell r="A25">
            <v>-38</v>
          </cell>
          <cell r="R25">
            <v>3.0961475732431062E-2</v>
          </cell>
          <cell r="S25">
            <v>2.3449625619414382E-3</v>
          </cell>
          <cell r="T25">
            <v>9.5893686266357841E-3</v>
          </cell>
          <cell r="U25">
            <v>6.9818918605807192E-3</v>
          </cell>
          <cell r="V25">
            <v>5.5012953165658376E-3</v>
          </cell>
          <cell r="W25">
            <v>2.8806722992875552E-3</v>
          </cell>
          <cell r="X25">
            <v>2.4813549183823211E-4</v>
          </cell>
          <cell r="Y25">
            <v>4.683351998271268E-5</v>
          </cell>
          <cell r="Z25">
            <v>2.3051129879210598E-3</v>
          </cell>
          <cell r="AA25">
            <v>1.5364681117135564E-3</v>
          </cell>
          <cell r="AB25">
            <v>1.2390341777882583E-3</v>
          </cell>
        </row>
        <row r="26">
          <cell r="A26">
            <v>-37</v>
          </cell>
          <cell r="R26">
            <v>3.0961475732431062E-2</v>
          </cell>
          <cell r="S26">
            <v>2.3950826447299554E-3</v>
          </cell>
          <cell r="T26">
            <v>9.7323341086882759E-3</v>
          </cell>
          <cell r="U26">
            <v>6.9104091195544733E-3</v>
          </cell>
          <cell r="V26">
            <v>5.4758244548208535E-3</v>
          </cell>
          <cell r="W26">
            <v>2.8658827666614354E-3</v>
          </cell>
          <cell r="X26">
            <v>2.5306533604693867E-4</v>
          </cell>
          <cell r="Y26">
            <v>5.2995825243595929E-5</v>
          </cell>
          <cell r="Z26">
            <v>2.3235999037037099E-3</v>
          </cell>
          <cell r="AA26">
            <v>1.5105864296178467E-3</v>
          </cell>
          <cell r="AB26">
            <v>1.2032928072751355E-3</v>
          </cell>
        </row>
        <row r="27">
          <cell r="A27">
            <v>-36</v>
          </cell>
          <cell r="R27">
            <v>3.0948329481207845E-2</v>
          </cell>
          <cell r="S27">
            <v>2.3687901422835204E-3</v>
          </cell>
          <cell r="T27">
            <v>9.6703002357287175E-3</v>
          </cell>
          <cell r="U27">
            <v>6.7875738346875342E-3</v>
          </cell>
          <cell r="V27">
            <v>5.427758473785964E-3</v>
          </cell>
          <cell r="W27">
            <v>2.952976681015252E-3</v>
          </cell>
          <cell r="X27">
            <v>2.5306533604693867E-4</v>
          </cell>
          <cell r="Y27">
            <v>5.135254384069373E-5</v>
          </cell>
          <cell r="Z27">
            <v>2.2315761451411867E-3</v>
          </cell>
          <cell r="AA27">
            <v>1.4768991608583516E-3</v>
          </cell>
          <cell r="AB27">
            <v>1.2078118311331166E-3</v>
          </cell>
        </row>
        <row r="28">
          <cell r="A28">
            <v>-35</v>
          </cell>
          <cell r="R28">
            <v>3.3447349674671362E-2</v>
          </cell>
          <cell r="S28">
            <v>2.4476676496228257E-3</v>
          </cell>
          <cell r="T28">
            <v>9.9496580742220904E-3</v>
          </cell>
          <cell r="U28">
            <v>6.7883954753889851E-3</v>
          </cell>
          <cell r="V28">
            <v>5.4437804674642605E-3</v>
          </cell>
          <cell r="W28">
            <v>2.9217543343601103E-3</v>
          </cell>
          <cell r="X28">
            <v>2.6046010235999858E-4</v>
          </cell>
          <cell r="Y28">
            <v>4.313613682618273E-5</v>
          </cell>
          <cell r="Z28">
            <v>2.3059346286225112E-3</v>
          </cell>
          <cell r="AA28">
            <v>1.5533117460933038E-3</v>
          </cell>
          <cell r="AB28">
            <v>1.2189039806027064E-3</v>
          </cell>
        </row>
        <row r="29">
          <cell r="A29">
            <v>-34</v>
          </cell>
          <cell r="R29">
            <v>3.1180032159017056E-2</v>
          </cell>
          <cell r="S29">
            <v>2.3396218973820064E-3</v>
          </cell>
          <cell r="T29">
            <v>9.6785166427432283E-3</v>
          </cell>
          <cell r="U29">
            <v>6.5554603365275983E-3</v>
          </cell>
          <cell r="V29">
            <v>5.4684296885077937E-3</v>
          </cell>
          <cell r="W29">
            <v>2.9373655076876813E-3</v>
          </cell>
          <cell r="X29">
            <v>2.5429779709911535E-4</v>
          </cell>
          <cell r="Y29">
            <v>4.9709262437791531E-5</v>
          </cell>
          <cell r="Z29">
            <v>2.2890909942427638E-3</v>
          </cell>
          <cell r="AA29">
            <v>1.5298949861019475E-3</v>
          </cell>
          <cell r="AB29">
            <v>1.2324610521766495E-3</v>
          </cell>
        </row>
        <row r="30">
          <cell r="A30">
            <v>-33</v>
          </cell>
          <cell r="R30">
            <v>3.1382155771574029E-2</v>
          </cell>
          <cell r="S30">
            <v>2.4234292489300185E-3</v>
          </cell>
          <cell r="T30">
            <v>9.8896783030161615E-3</v>
          </cell>
          <cell r="U30">
            <v>6.5299894747826142E-3</v>
          </cell>
          <cell r="V30">
            <v>5.4684296885077937E-3</v>
          </cell>
          <cell r="W30">
            <v>2.8962834726151262E-3</v>
          </cell>
          <cell r="X30">
            <v>2.703197907774118E-4</v>
          </cell>
          <cell r="Y30">
            <v>5.2585004892870376E-5</v>
          </cell>
          <cell r="Z30">
            <v>2.2858044314369593E-3</v>
          </cell>
          <cell r="AA30">
            <v>1.5179811959309065E-3</v>
          </cell>
          <cell r="AB30">
            <v>1.2131524956925485E-3</v>
          </cell>
        </row>
        <row r="31">
          <cell r="A31">
            <v>-32</v>
          </cell>
          <cell r="R31">
            <v>3.1388728897185636E-2</v>
          </cell>
          <cell r="S31">
            <v>2.4184994047213118E-3</v>
          </cell>
          <cell r="T31">
            <v>9.9085760391495366E-3</v>
          </cell>
          <cell r="U31">
            <v>6.5271137323275356E-3</v>
          </cell>
          <cell r="V31">
            <v>5.5419665312876672E-3</v>
          </cell>
          <cell r="W31">
            <v>2.943116992597839E-3</v>
          </cell>
          <cell r="X31">
            <v>2.8346604200062939E-4</v>
          </cell>
          <cell r="Y31">
            <v>5.0530903139242631E-5</v>
          </cell>
          <cell r="Z31">
            <v>2.290734275645666E-3</v>
          </cell>
          <cell r="AA31">
            <v>1.4937427952380991E-3</v>
          </cell>
          <cell r="AB31">
            <v>1.2431423812955139E-3</v>
          </cell>
        </row>
        <row r="32">
          <cell r="A32">
            <v>-31</v>
          </cell>
          <cell r="R32">
            <v>3.4582857124076785E-2</v>
          </cell>
          <cell r="S32">
            <v>2.4217859675271162E-3</v>
          </cell>
          <cell r="T32">
            <v>1.0086872071364425E-2</v>
          </cell>
          <cell r="U32">
            <v>6.5694282284522671E-3</v>
          </cell>
          <cell r="V32">
            <v>5.582226925658771E-3</v>
          </cell>
          <cell r="W32">
            <v>3.0314433680038323E-3</v>
          </cell>
          <cell r="X32">
            <v>2.6867650937450956E-4</v>
          </cell>
          <cell r="Y32">
            <v>5.2995825243595929E-5</v>
          </cell>
          <cell r="Z32">
            <v>2.3765957289473057E-3</v>
          </cell>
          <cell r="AA32">
            <v>1.6063075713368998E-3</v>
          </cell>
          <cell r="AB32">
            <v>1.2973706675912862E-3</v>
          </cell>
        </row>
        <row r="33">
          <cell r="A33">
            <v>-30</v>
          </cell>
          <cell r="R33">
            <v>3.2396471217515405E-2</v>
          </cell>
          <cell r="S33">
            <v>2.4456135478691981E-3</v>
          </cell>
          <cell r="T33">
            <v>1.0268043846034393E-2</v>
          </cell>
          <cell r="U33">
            <v>6.5534062347739706E-3</v>
          </cell>
          <cell r="V33">
            <v>5.6459040800212312E-3</v>
          </cell>
          <cell r="W33">
            <v>3.0799201693894472E-3</v>
          </cell>
          <cell r="X33">
            <v>2.6292502446435188E-4</v>
          </cell>
          <cell r="Y33">
            <v>5.2585004892870376E-5</v>
          </cell>
          <cell r="Z33">
            <v>2.3203133408979055E-3</v>
          </cell>
          <cell r="AA33">
            <v>1.586177374151348E-3</v>
          </cell>
          <cell r="AB33">
            <v>1.279294572159362E-3</v>
          </cell>
        </row>
        <row r="34">
          <cell r="A34">
            <v>-29</v>
          </cell>
          <cell r="R34">
            <v>3.2744846874930671E-2</v>
          </cell>
          <cell r="S34">
            <v>2.5659839106317844E-3</v>
          </cell>
          <cell r="T34">
            <v>1.0251200211654645E-2</v>
          </cell>
          <cell r="U34">
            <v>6.5694282284522671E-3</v>
          </cell>
          <cell r="V34">
            <v>5.6611044329980768E-3</v>
          </cell>
          <cell r="W34">
            <v>3.1099100549924121E-3</v>
          </cell>
          <cell r="X34">
            <v>2.6990897042668624E-4</v>
          </cell>
          <cell r="Y34">
            <v>6.1212232258106922E-5</v>
          </cell>
          <cell r="Z34">
            <v>2.3182592391442778E-3</v>
          </cell>
          <cell r="AA34">
            <v>1.5943937811658589E-3</v>
          </cell>
          <cell r="AB34">
            <v>1.2760080093535578E-3</v>
          </cell>
        </row>
        <row r="35">
          <cell r="A35">
            <v>-28</v>
          </cell>
          <cell r="R35">
            <v>3.276949609597421E-2</v>
          </cell>
          <cell r="S35">
            <v>2.5676271920346862E-3</v>
          </cell>
          <cell r="T35">
            <v>1.0351029556880954E-2</v>
          </cell>
          <cell r="U35">
            <v>6.4461821232346022E-3</v>
          </cell>
          <cell r="V35">
            <v>5.7962643283867828E-3</v>
          </cell>
          <cell r="W35">
            <v>3.0762227862329169E-3</v>
          </cell>
          <cell r="X35">
            <v>2.8552014375425713E-4</v>
          </cell>
          <cell r="Y35">
            <v>5.6693208400125872E-5</v>
          </cell>
          <cell r="Z35">
            <v>2.3400327177327319E-3</v>
          </cell>
          <cell r="AA35">
            <v>1.5623497938092659E-3</v>
          </cell>
          <cell r="AB35">
            <v>1.2829919553158922E-3</v>
          </cell>
        </row>
        <row r="36">
          <cell r="A36">
            <v>-27</v>
          </cell>
          <cell r="R36">
            <v>3.5154719052286752E-2</v>
          </cell>
          <cell r="S36">
            <v>2.5852924671158849E-3</v>
          </cell>
          <cell r="T36">
            <v>1.0680918298513569E-2</v>
          </cell>
          <cell r="U36">
            <v>6.531221935834791E-3</v>
          </cell>
          <cell r="V36">
            <v>5.7720259276939747E-3</v>
          </cell>
          <cell r="W36">
            <v>3.1567435749751249E-3</v>
          </cell>
          <cell r="X36">
            <v>2.7155225182958842E-4</v>
          </cell>
          <cell r="Y36">
            <v>5.3406645594321475E-5</v>
          </cell>
          <cell r="Z36">
            <v>2.3630386573733624E-3</v>
          </cell>
          <cell r="AA36">
            <v>1.6716280071022622E-3</v>
          </cell>
          <cell r="AB36">
            <v>1.3524205945885099E-3</v>
          </cell>
        </row>
        <row r="37">
          <cell r="A37">
            <v>-26</v>
          </cell>
          <cell r="R37">
            <v>3.4292407136113819E-2</v>
          </cell>
          <cell r="S37">
            <v>2.6337692685014999E-3</v>
          </cell>
          <cell r="T37">
            <v>1.0726930177794832E-2</v>
          </cell>
          <cell r="U37">
            <v>6.4843884158520783E-3</v>
          </cell>
          <cell r="V37">
            <v>5.8262542139897473E-3</v>
          </cell>
          <cell r="W37">
            <v>3.1423648626997306E-3</v>
          </cell>
          <cell r="X37">
            <v>3.0113131708182803E-4</v>
          </cell>
          <cell r="Y37">
            <v>5.8336489803028077E-5</v>
          </cell>
          <cell r="Z37">
            <v>2.3922069022748768E-3</v>
          </cell>
          <cell r="AA37">
            <v>1.6539627320210635E-3</v>
          </cell>
          <cell r="AB37">
            <v>1.3922701686088883E-3</v>
          </cell>
        </row>
        <row r="38">
          <cell r="A38">
            <v>-25</v>
          </cell>
          <cell r="R38">
            <v>3.3948550502556532E-2</v>
          </cell>
          <cell r="S38">
            <v>2.584470826414434E-3</v>
          </cell>
          <cell r="T38">
            <v>1.0802931942679058E-2</v>
          </cell>
          <cell r="U38">
            <v>6.4478254046375048E-3</v>
          </cell>
          <cell r="V38">
            <v>5.8504926146825554E-3</v>
          </cell>
          <cell r="W38">
            <v>3.1986472507491309E-3</v>
          </cell>
          <cell r="X38">
            <v>2.7771455709047166E-4</v>
          </cell>
          <cell r="Y38">
            <v>5.8747310153753624E-5</v>
          </cell>
          <cell r="Z38">
            <v>2.4012449499908389E-3</v>
          </cell>
          <cell r="AA38">
            <v>1.5890531166064268E-3</v>
          </cell>
          <cell r="AB38">
            <v>1.3741940731769641E-3</v>
          </cell>
        </row>
        <row r="39">
          <cell r="A39">
            <v>-24</v>
          </cell>
          <cell r="R39">
            <v>3.4137527863890287E-2</v>
          </cell>
          <cell r="S39">
            <v>2.594330514831847E-3</v>
          </cell>
          <cell r="T39">
            <v>1.0744595452876029E-2</v>
          </cell>
          <cell r="U39">
            <v>6.4248194649968735E-3</v>
          </cell>
          <cell r="V39">
            <v>5.9137589486942897E-3</v>
          </cell>
          <cell r="W39">
            <v>3.2541079980970803E-3</v>
          </cell>
          <cell r="X39">
            <v>3.1386674795432005E-4</v>
          </cell>
          <cell r="Y39">
            <v>6.3677154362460226E-5</v>
          </cell>
          <cell r="Z39">
            <v>2.4464351885706494E-3</v>
          </cell>
          <cell r="AA39">
            <v>1.6769686716616944E-3</v>
          </cell>
          <cell r="AB39">
            <v>1.3758373545798663E-3</v>
          </cell>
        </row>
        <row r="40">
          <cell r="A40">
            <v>-23</v>
          </cell>
          <cell r="R40">
            <v>3.4408258475018424E-2</v>
          </cell>
          <cell r="S40">
            <v>2.5963846165854747E-3</v>
          </cell>
          <cell r="T40">
            <v>1.093480527526196E-2</v>
          </cell>
          <cell r="U40">
            <v>6.5180756846115731E-3</v>
          </cell>
          <cell r="V40">
            <v>5.892396290456561E-3</v>
          </cell>
          <cell r="W40">
            <v>3.2117935019723483E-3</v>
          </cell>
          <cell r="X40">
            <v>2.8264440129917827E-4</v>
          </cell>
          <cell r="Y40">
            <v>5.9158130504479177E-5</v>
          </cell>
          <cell r="Z40">
            <v>2.4164453029676841E-3</v>
          </cell>
          <cell r="AA40">
            <v>1.6054859306354487E-3</v>
          </cell>
          <cell r="AB40">
            <v>1.3676209475653553E-3</v>
          </cell>
        </row>
        <row r="41">
          <cell r="A41">
            <v>-22</v>
          </cell>
          <cell r="R41">
            <v>3.7425323130746861E-2</v>
          </cell>
          <cell r="S41">
            <v>2.6563643877914054E-3</v>
          </cell>
          <cell r="T41">
            <v>1.1127069199401518E-2</v>
          </cell>
          <cell r="U41">
            <v>6.5977748326523297E-3</v>
          </cell>
          <cell r="V41">
            <v>6.0193397788307563E-3</v>
          </cell>
          <cell r="W41">
            <v>3.3157310507059127E-3</v>
          </cell>
          <cell r="X41">
            <v>3.1016936479779012E-4</v>
          </cell>
          <cell r="Y41">
            <v>6.1212232258106922E-5</v>
          </cell>
          <cell r="Z41">
            <v>2.4932687085533617E-3</v>
          </cell>
          <cell r="AA41">
            <v>1.7390025446212523E-3</v>
          </cell>
          <cell r="AB41">
            <v>1.3930918093103394E-3</v>
          </cell>
        </row>
        <row r="42">
          <cell r="A42">
            <v>-21</v>
          </cell>
          <cell r="R42">
            <v>3.4938627547805107E-2</v>
          </cell>
          <cell r="S42">
            <v>2.6612942320001116E-3</v>
          </cell>
          <cell r="T42">
            <v>1.0914264257725683E-2</v>
          </cell>
          <cell r="U42">
            <v>6.5365626003942232E-3</v>
          </cell>
          <cell r="V42">
            <v>6.0259129044423652E-3</v>
          </cell>
          <cell r="W42">
            <v>3.2389076451202346E-3</v>
          </cell>
          <cell r="X42">
            <v>2.9702311357457254E-4</v>
          </cell>
          <cell r="Y42">
            <v>6.3677154362460226E-5</v>
          </cell>
          <cell r="Z42">
            <v>2.4632788229503968E-3</v>
          </cell>
          <cell r="AA42">
            <v>1.6695739053486345E-3</v>
          </cell>
          <cell r="AB42">
            <v>1.3643343847595509E-3</v>
          </cell>
        </row>
        <row r="43">
          <cell r="A43">
            <v>-20</v>
          </cell>
          <cell r="R43">
            <v>3.5408606029035138E-2</v>
          </cell>
          <cell r="S43">
            <v>2.6193905562261056E-3</v>
          </cell>
          <cell r="T43">
            <v>1.105106743451729E-2</v>
          </cell>
          <cell r="U43">
            <v>6.6257106165016674E-3</v>
          </cell>
          <cell r="V43">
            <v>5.9909931746306927E-3</v>
          </cell>
          <cell r="W43">
            <v>3.3116228471986573E-3</v>
          </cell>
          <cell r="X43">
            <v>2.9414737111949367E-4</v>
          </cell>
          <cell r="Y43">
            <v>6.6552896817539077E-5</v>
          </cell>
          <cell r="Z43">
            <v>2.4809440980315955E-3</v>
          </cell>
          <cell r="AA43">
            <v>1.6790227734153221E-3</v>
          </cell>
          <cell r="AB43">
            <v>1.3840537615943773E-3</v>
          </cell>
        </row>
        <row r="44">
          <cell r="A44">
            <v>-19</v>
          </cell>
          <cell r="R44">
            <v>3.5426682124467063E-2</v>
          </cell>
          <cell r="S44">
            <v>2.6604725912986607E-3</v>
          </cell>
          <cell r="T44">
            <v>1.1184584048503093E-2</v>
          </cell>
          <cell r="U44">
            <v>6.5451898277594598E-3</v>
          </cell>
          <cell r="V44">
            <v>5.9803118455118284E-3</v>
          </cell>
          <cell r="W44">
            <v>3.2812221412449665E-3</v>
          </cell>
          <cell r="X44">
            <v>3.0893690374561345E-4</v>
          </cell>
          <cell r="Y44">
            <v>6.9017818921892368E-5</v>
          </cell>
          <cell r="Z44">
            <v>2.4673870264576522E-3</v>
          </cell>
          <cell r="AA44">
            <v>1.6383515586934926E-3</v>
          </cell>
          <cell r="AB44">
            <v>1.3721399714233364E-3</v>
          </cell>
        </row>
        <row r="45">
          <cell r="A45">
            <v>-18</v>
          </cell>
          <cell r="R45">
            <v>3.8969186008773478E-2</v>
          </cell>
          <cell r="S45">
            <v>2.6756729442755059E-3</v>
          </cell>
          <cell r="T45">
            <v>1.1371096487732494E-2</v>
          </cell>
          <cell r="U45">
            <v>6.7185560157656419E-3</v>
          </cell>
          <cell r="V45">
            <v>6.0830169331932164E-3</v>
          </cell>
          <cell r="W45">
            <v>3.3564022654277419E-3</v>
          </cell>
          <cell r="X45">
            <v>3.1551002935722224E-4</v>
          </cell>
          <cell r="Y45">
            <v>5.2995825243595929E-5</v>
          </cell>
          <cell r="Z45">
            <v>2.4456135478691981E-3</v>
          </cell>
          <cell r="AA45">
            <v>1.7509163347922934E-3</v>
          </cell>
          <cell r="AB45">
            <v>1.3902160668552606E-3</v>
          </cell>
        </row>
        <row r="46">
          <cell r="A46">
            <v>-17</v>
          </cell>
          <cell r="R46">
            <v>3.6385947643411222E-2</v>
          </cell>
          <cell r="S46">
            <v>2.6736188425218782E-3</v>
          </cell>
          <cell r="T46">
            <v>1.1309062614772936E-2</v>
          </cell>
          <cell r="U46">
            <v>6.7111612494525821E-3</v>
          </cell>
          <cell r="V46">
            <v>6.1446399858020488E-3</v>
          </cell>
          <cell r="W46">
            <v>3.3169635117580891E-3</v>
          </cell>
          <cell r="X46">
            <v>3.1099100549924119E-4</v>
          </cell>
          <cell r="Y46">
            <v>6.7785357869715716E-5</v>
          </cell>
          <cell r="Z46">
            <v>2.423018428579293E-3</v>
          </cell>
          <cell r="AA46">
            <v>1.6638224204384767E-3</v>
          </cell>
          <cell r="AB46">
            <v>1.4087029826379102E-3</v>
          </cell>
        </row>
        <row r="47">
          <cell r="A47">
            <v>-16</v>
          </cell>
          <cell r="R47">
            <v>3.7002999810200998E-2</v>
          </cell>
          <cell r="S47">
            <v>2.6978572432146855E-3</v>
          </cell>
          <cell r="T47">
            <v>1.1572398459588013E-2</v>
          </cell>
          <cell r="U47">
            <v>6.731702266988859E-3</v>
          </cell>
          <cell r="V47">
            <v>6.2814431625936567E-3</v>
          </cell>
          <cell r="W47">
            <v>3.4007708633061015E-3</v>
          </cell>
          <cell r="X47">
            <v>2.9332573041804255E-4</v>
          </cell>
          <cell r="Y47">
            <v>6.6552896817539077E-5</v>
          </cell>
          <cell r="Z47">
            <v>2.452186673480807E-3</v>
          </cell>
          <cell r="AA47">
            <v>1.7028503537574039E-3</v>
          </cell>
          <cell r="AB47">
            <v>1.3421500858203713E-3</v>
          </cell>
        </row>
        <row r="48">
          <cell r="A48">
            <v>-15</v>
          </cell>
          <cell r="R48">
            <v>3.7209642446615947E-2</v>
          </cell>
          <cell r="S48">
            <v>2.6818352495363894E-3</v>
          </cell>
          <cell r="T48">
            <v>1.1721115426550662E-2</v>
          </cell>
          <cell r="U48">
            <v>6.7883954753889851E-3</v>
          </cell>
          <cell r="V48">
            <v>6.2834972643472844E-3</v>
          </cell>
          <cell r="W48">
            <v>3.4196685994394766E-3</v>
          </cell>
          <cell r="X48">
            <v>3.0647198164126014E-4</v>
          </cell>
          <cell r="Y48">
            <v>6.9017818921892368E-5</v>
          </cell>
          <cell r="Z48">
            <v>2.5117556243360118E-3</v>
          </cell>
          <cell r="AA48">
            <v>1.702028713055953E-3</v>
          </cell>
          <cell r="AB48">
            <v>1.3396851637160179E-3</v>
          </cell>
        </row>
        <row r="49">
          <cell r="A49">
            <v>-14</v>
          </cell>
          <cell r="R49">
            <v>3.9773572255494105E-2</v>
          </cell>
          <cell r="S49">
            <v>2.7434583021452219E-3</v>
          </cell>
          <cell r="T49">
            <v>1.1785203401263848E-2</v>
          </cell>
          <cell r="U49">
            <v>6.9855892437372495E-3</v>
          </cell>
          <cell r="V49">
            <v>6.3048599225850131E-3</v>
          </cell>
          <cell r="W49">
            <v>3.5006002085324101E-3</v>
          </cell>
          <cell r="X49">
            <v>3.1509920900649673E-4</v>
          </cell>
          <cell r="Y49">
            <v>7.7645046287128921E-5</v>
          </cell>
          <cell r="Z49">
            <v>2.5368156657302699E-3</v>
          </cell>
          <cell r="AA49">
            <v>1.7620084842618832E-3</v>
          </cell>
          <cell r="AB49">
            <v>1.3663884865131788E-3</v>
          </cell>
        </row>
        <row r="50">
          <cell r="A50">
            <v>-13</v>
          </cell>
          <cell r="R50">
            <v>3.9980625712259785E-2</v>
          </cell>
          <cell r="S50">
            <v>2.7689291638902059E-3</v>
          </cell>
          <cell r="T50">
            <v>1.2030463150647002E-2</v>
          </cell>
          <cell r="U50">
            <v>6.9732646332154825E-3</v>
          </cell>
          <cell r="V50">
            <v>6.3623747716865901E-3</v>
          </cell>
          <cell r="W50">
            <v>3.5761911530659113E-3</v>
          </cell>
          <cell r="X50">
            <v>3.3276448408769537E-4</v>
          </cell>
          <cell r="Y50">
            <v>7.0661100324794567E-5</v>
          </cell>
          <cell r="Z50">
            <v>2.5199720313505225E-3</v>
          </cell>
          <cell r="AA50">
            <v>1.7509163347922934E-3</v>
          </cell>
          <cell r="AB50">
            <v>1.4419794310466798E-3</v>
          </cell>
        </row>
        <row r="51">
          <cell r="A51">
            <v>-12</v>
          </cell>
          <cell r="R51">
            <v>3.9580897511003826E-2</v>
          </cell>
          <cell r="S51">
            <v>2.7676967028380291E-3</v>
          </cell>
          <cell r="T51">
            <v>1.2144260387797978E-2</v>
          </cell>
          <cell r="U51">
            <v>7.0537854219576901E-3</v>
          </cell>
          <cell r="V51">
            <v>6.4737070867332139E-3</v>
          </cell>
          <cell r="W51">
            <v>3.6435656905849014E-3</v>
          </cell>
          <cell r="X51">
            <v>3.2208315496883103E-4</v>
          </cell>
          <cell r="Y51">
            <v>7.8055866637854467E-5</v>
          </cell>
          <cell r="Z51">
            <v>2.5092907022316582E-3</v>
          </cell>
          <cell r="AA51">
            <v>1.8108961059982236E-3</v>
          </cell>
          <cell r="AB51">
            <v>1.3926809889596139E-3</v>
          </cell>
        </row>
        <row r="52">
          <cell r="A52">
            <v>-11</v>
          </cell>
          <cell r="R52">
            <v>4.0107158380283253E-2</v>
          </cell>
          <cell r="S52">
            <v>2.7635884993307738E-3</v>
          </cell>
          <cell r="T52">
            <v>1.2144260387797978E-2</v>
          </cell>
          <cell r="U52">
            <v>7.1486849229752923E-3</v>
          </cell>
          <cell r="V52">
            <v>6.5131458404028668E-3</v>
          </cell>
          <cell r="W52">
            <v>3.6690365523298855E-3</v>
          </cell>
          <cell r="X52">
            <v>3.2413725672245883E-4</v>
          </cell>
          <cell r="Y52">
            <v>6.9428639272617915E-5</v>
          </cell>
          <cell r="Z52">
            <v>2.4821765590837719E-3</v>
          </cell>
          <cell r="AA52">
            <v>1.7607760232097064E-3</v>
          </cell>
          <cell r="AB52">
            <v>1.4091138029886359E-3</v>
          </cell>
        </row>
        <row r="53">
          <cell r="A53">
            <v>-10</v>
          </cell>
          <cell r="R53">
            <v>4.0491275408211638E-2</v>
          </cell>
          <cell r="S53">
            <v>2.8506824136845903E-3</v>
          </cell>
          <cell r="T53">
            <v>1.2538237104143781E-2</v>
          </cell>
          <cell r="U53">
            <v>7.2230434064566168E-3</v>
          </cell>
          <cell r="V53">
            <v>6.602293856510311E-3</v>
          </cell>
          <cell r="W53">
            <v>3.7524330835271721E-3</v>
          </cell>
          <cell r="X53">
            <v>3.183857718123011E-4</v>
          </cell>
          <cell r="Y53">
            <v>7.2715202078422312E-5</v>
          </cell>
          <cell r="Z53">
            <v>2.55530258151292E-3</v>
          </cell>
          <cell r="AA53">
            <v>1.7841927832010628E-3</v>
          </cell>
          <cell r="AB53">
            <v>1.3540638759914122E-3</v>
          </cell>
        </row>
        <row r="54">
          <cell r="A54">
            <v>-9</v>
          </cell>
          <cell r="R54">
            <v>4.4840219640992308E-2</v>
          </cell>
          <cell r="S54">
            <v>2.8921752691078708E-3</v>
          </cell>
          <cell r="T54">
            <v>1.2957273861883842E-2</v>
          </cell>
          <cell r="U54">
            <v>7.4383132702368054E-3</v>
          </cell>
          <cell r="V54">
            <v>6.8192070016934014E-3</v>
          </cell>
          <cell r="W54">
            <v>3.8678736020810517E-3</v>
          </cell>
          <cell r="X54">
            <v>3.3358612478914644E-4</v>
          </cell>
          <cell r="Y54">
            <v>8.8326375405993205E-5</v>
          </cell>
          <cell r="Z54">
            <v>2.6218554783304588E-3</v>
          </cell>
          <cell r="AA54">
            <v>1.8992224814042167E-3</v>
          </cell>
          <cell r="AB54">
            <v>1.4091138029886359E-3</v>
          </cell>
        </row>
        <row r="55">
          <cell r="A55">
            <v>-8</v>
          </cell>
          <cell r="R55">
            <v>4.2334215501566456E-2</v>
          </cell>
          <cell r="S55">
            <v>2.8379469828120982E-3</v>
          </cell>
          <cell r="T55">
            <v>1.3039848752379677E-2</v>
          </cell>
          <cell r="U55">
            <v>7.6305771943763626E-3</v>
          </cell>
          <cell r="V55">
            <v>6.9543668970821074E-3</v>
          </cell>
          <cell r="W55">
            <v>3.865819500327424E-3</v>
          </cell>
          <cell r="X55">
            <v>3.2249397531955659E-4</v>
          </cell>
          <cell r="Y55">
            <v>8.2164070145109971E-5</v>
          </cell>
          <cell r="Z55">
            <v>2.5906331316753171E-3</v>
          </cell>
          <cell r="AA55">
            <v>1.8610161887867406E-3</v>
          </cell>
          <cell r="AB55">
            <v>1.4325305629799923E-3</v>
          </cell>
        </row>
        <row r="56">
          <cell r="A56">
            <v>-7</v>
          </cell>
          <cell r="R56">
            <v>4.3386326419774593E-2</v>
          </cell>
          <cell r="S56">
            <v>2.8420551863193536E-3</v>
          </cell>
          <cell r="T56">
            <v>1.3470388479940053E-2</v>
          </cell>
          <cell r="U56">
            <v>7.8762477641102415E-3</v>
          </cell>
          <cell r="V56">
            <v>6.969978070409678E-3</v>
          </cell>
          <cell r="W56">
            <v>3.9590757199421235E-3</v>
          </cell>
          <cell r="X56">
            <v>3.3440776549059756E-4</v>
          </cell>
          <cell r="Y56">
            <v>8.2574890495835517E-5</v>
          </cell>
          <cell r="Z56">
            <v>2.6916949379538024E-3</v>
          </cell>
          <cell r="AA56">
            <v>1.8684109550998005E-3</v>
          </cell>
          <cell r="AB56">
            <v>1.3819996598407496E-3</v>
          </cell>
        </row>
        <row r="57">
          <cell r="A57">
            <v>-6</v>
          </cell>
          <cell r="R57">
            <v>4.4205913019472062E-2</v>
          </cell>
          <cell r="S57">
            <v>2.9336681245311514E-3</v>
          </cell>
          <cell r="T57">
            <v>1.3848754022958284E-2</v>
          </cell>
          <cell r="U57">
            <v>8.2722785822096721E-3</v>
          </cell>
          <cell r="V57">
            <v>7.2304381727696767E-3</v>
          </cell>
          <cell r="W57">
            <v>4.1283337044410503E-3</v>
          </cell>
          <cell r="X57">
            <v>3.3153202303551869E-4</v>
          </cell>
          <cell r="Y57">
            <v>1.047591894350152E-4</v>
          </cell>
          <cell r="Z57">
            <v>2.6851218123421935E-3</v>
          </cell>
          <cell r="AA57">
            <v>1.8322587642359521E-3</v>
          </cell>
          <cell r="AB57">
            <v>1.3910377075567117E-3</v>
          </cell>
        </row>
        <row r="58">
          <cell r="A58">
            <v>-5</v>
          </cell>
          <cell r="R58">
            <v>4.965462333114503E-2</v>
          </cell>
          <cell r="S58">
            <v>2.9993993806472392E-3</v>
          </cell>
          <cell r="T58">
            <v>1.4798570673835755E-2</v>
          </cell>
          <cell r="U58">
            <v>9.0750215475273958E-3</v>
          </cell>
          <cell r="V58">
            <v>7.5816895726400222E-3</v>
          </cell>
          <cell r="W58">
            <v>4.2585637556210492E-3</v>
          </cell>
          <cell r="X58">
            <v>3.4796483706454071E-4</v>
          </cell>
          <cell r="Y58">
            <v>1.1256477609880065E-4</v>
          </cell>
          <cell r="Z58">
            <v>2.8284981147454107E-3</v>
          </cell>
          <cell r="AA58">
            <v>1.9563265101550683E-3</v>
          </cell>
          <cell r="AB58">
            <v>1.489223771380118E-3</v>
          </cell>
        </row>
        <row r="59">
          <cell r="A59">
            <v>-4</v>
          </cell>
          <cell r="R59">
            <v>4.8676049255716773E-2</v>
          </cell>
          <cell r="S59">
            <v>2.9891288718791004E-3</v>
          </cell>
          <cell r="T59">
            <v>1.5659650128956509E-2</v>
          </cell>
          <cell r="U59">
            <v>1.0208474895179188E-2</v>
          </cell>
          <cell r="V59">
            <v>8.02866211422942E-3</v>
          </cell>
          <cell r="W59">
            <v>4.6299453526769466E-3</v>
          </cell>
          <cell r="X59">
            <v>3.1797495146157554E-4</v>
          </cell>
          <cell r="Y59">
            <v>1.2078118311331164E-4</v>
          </cell>
          <cell r="Z59">
            <v>2.9455819147021921E-3</v>
          </cell>
          <cell r="AA59">
            <v>1.9386612350738696E-3</v>
          </cell>
          <cell r="AB59">
            <v>1.4095246233393614E-3</v>
          </cell>
        </row>
        <row r="60">
          <cell r="A60">
            <v>-3</v>
          </cell>
          <cell r="R60">
            <v>5.2155697626362178E-2</v>
          </cell>
          <cell r="S60">
            <v>3.0803309897401727E-3</v>
          </cell>
          <cell r="T60">
            <v>1.7304163992910883E-2</v>
          </cell>
          <cell r="U60">
            <v>1.2834027756666177E-2</v>
          </cell>
          <cell r="V60">
            <v>8.6691310410105527E-3</v>
          </cell>
          <cell r="W60">
            <v>4.8501450606658414E-3</v>
          </cell>
          <cell r="X60">
            <v>3.3481858584132312E-4</v>
          </cell>
          <cell r="Y60">
            <v>1.7993931361779083E-4</v>
          </cell>
          <cell r="Z60">
            <v>3.3662619538451554E-3</v>
          </cell>
          <cell r="AA60">
            <v>1.997408545227623E-3</v>
          </cell>
          <cell r="AB60">
            <v>1.4148652878987935E-3</v>
          </cell>
        </row>
        <row r="61">
          <cell r="A61">
            <v>-2</v>
          </cell>
          <cell r="R61">
            <v>5.8509034350332806E-2</v>
          </cell>
          <cell r="S61">
            <v>3.7072428449473616E-3</v>
          </cell>
          <cell r="T61">
            <v>2.1351976908609727E-2</v>
          </cell>
          <cell r="U61">
            <v>2.2248797734243601E-2</v>
          </cell>
          <cell r="V61">
            <v>9.932814439842343E-3</v>
          </cell>
          <cell r="W61">
            <v>5.4634998442990874E-3</v>
          </cell>
          <cell r="X61">
            <v>3.5659206442977725E-4</v>
          </cell>
          <cell r="Y61">
            <v>3.3317530443842093E-4</v>
          </cell>
          <cell r="Z61">
            <v>4.4504168594098814E-3</v>
          </cell>
          <cell r="AA61">
            <v>2.0693021066045944E-3</v>
          </cell>
          <cell r="AB61">
            <v>1.3885727854523583E-3</v>
          </cell>
        </row>
        <row r="62">
          <cell r="A62">
            <v>-1</v>
          </cell>
          <cell r="R62">
            <v>8.2652946362473362E-2</v>
          </cell>
          <cell r="S62">
            <v>5.6763047859749215E-3</v>
          </cell>
          <cell r="T62">
            <v>4.6492128271259744E-2</v>
          </cell>
          <cell r="U62">
            <v>5.534653929044752E-2</v>
          </cell>
          <cell r="V62">
            <v>1.8091295784901037E-2</v>
          </cell>
          <cell r="W62">
            <v>9.190872886432E-3</v>
          </cell>
          <cell r="X62">
            <v>3.3522940619204868E-4</v>
          </cell>
          <cell r="Y62">
            <v>1.0936037736314136E-3</v>
          </cell>
          <cell r="Z62">
            <v>8.4107250404041808E-3</v>
          </cell>
          <cell r="AA62">
            <v>2.1305143388627014E-3</v>
          </cell>
          <cell r="AB62">
            <v>1.4538932212177207E-3</v>
          </cell>
        </row>
        <row r="63">
          <cell r="A63">
            <v>0</v>
          </cell>
          <cell r="R63">
            <v>0.2077900601245676</v>
          </cell>
          <cell r="S63">
            <v>1.7861717778689837E-2</v>
          </cell>
          <cell r="T63">
            <v>0.19777701042861781</v>
          </cell>
          <cell r="U63">
            <v>0.17470398268494711</v>
          </cell>
          <cell r="V63">
            <v>5.97861152263304E-2</v>
          </cell>
          <cell r="W63">
            <v>3.293912912344258E-2</v>
          </cell>
          <cell r="X63">
            <v>7.2403106221783134E-4</v>
          </cell>
          <cell r="Y63">
            <v>6.1709724379796702E-3</v>
          </cell>
          <cell r="Z63">
            <v>2.6390718007466517E-2</v>
          </cell>
          <cell r="AA63">
            <v>4.4829946952943123E-3</v>
          </cell>
          <cell r="AB63">
            <v>2.6613496795841233E-3</v>
          </cell>
        </row>
        <row r="64">
          <cell r="A64">
            <v>1</v>
          </cell>
          <cell r="R64">
            <v>0.10556545903399149</v>
          </cell>
          <cell r="S64">
            <v>4.3209934069016074E-3</v>
          </cell>
          <cell r="T64">
            <v>6.9052021884986228E-2</v>
          </cell>
          <cell r="U64">
            <v>3.7639282920116431E-2</v>
          </cell>
          <cell r="V64">
            <v>1.7908358728100482E-2</v>
          </cell>
          <cell r="W64">
            <v>1.2952773499090492E-2</v>
          </cell>
          <cell r="X64">
            <v>4.96135424557461E-4</v>
          </cell>
          <cell r="Y64">
            <v>9.4656248710291971E-4</v>
          </cell>
          <cell r="Z64">
            <v>5.0106127716263793E-3</v>
          </cell>
          <cell r="AA64">
            <v>3.0855363210626351E-3</v>
          </cell>
          <cell r="AB64">
            <v>1.6202061136487388E-3</v>
          </cell>
        </row>
        <row r="65">
          <cell r="A65">
            <v>2</v>
          </cell>
          <cell r="R65">
            <v>9.3221098447990605E-2</v>
          </cell>
          <cell r="S65">
            <v>3.634714388328518E-3</v>
          </cell>
          <cell r="T65">
            <v>4.200710839136821E-2</v>
          </cell>
          <cell r="U65">
            <v>2.4645092203014494E-2</v>
          </cell>
          <cell r="V65">
            <v>1.2607318467851883E-2</v>
          </cell>
          <cell r="W65">
            <v>1.0110328821101541E-2</v>
          </cell>
          <cell r="X65">
            <v>5.0312817440442313E-4</v>
          </cell>
          <cell r="Y65">
            <v>5.3451682181301734E-4</v>
          </cell>
          <cell r="Z65">
            <v>3.6815699054746805E-3</v>
          </cell>
          <cell r="AA65">
            <v>2.8577316379824469E-3</v>
          </cell>
          <cell r="AB65">
            <v>1.6549550619197933E-3</v>
          </cell>
        </row>
        <row r="66">
          <cell r="A66">
            <v>3</v>
          </cell>
          <cell r="R66">
            <v>8.3082441779148308E-2</v>
          </cell>
          <cell r="S66">
            <v>3.3289513918591967E-3</v>
          </cell>
          <cell r="T66">
            <v>3.2349998568093619E-2</v>
          </cell>
          <cell r="U66">
            <v>1.853810672414E-2</v>
          </cell>
          <cell r="V66">
            <v>1.0825674173859302E-2</v>
          </cell>
          <cell r="W66">
            <v>8.6644193434847801E-3</v>
          </cell>
          <cell r="X66">
            <v>5.062481927955709E-4</v>
          </cell>
          <cell r="Y66">
            <v>2.9608128793974536E-4</v>
          </cell>
          <cell r="Z66">
            <v>3.2074703017996756E-3</v>
          </cell>
          <cell r="AA66">
            <v>2.6665792125992981E-3</v>
          </cell>
          <cell r="AB66">
            <v>1.6314494680236828E-3</v>
          </cell>
        </row>
        <row r="67">
          <cell r="A67">
            <v>4</v>
          </cell>
          <cell r="R67">
            <v>8.2737490566794553E-2</v>
          </cell>
          <cell r="S67">
            <v>3.3805623263194126E-3</v>
          </cell>
          <cell r="T67">
            <v>2.8555210720785516E-2</v>
          </cell>
          <cell r="U67">
            <v>1.6181270528007642E-2</v>
          </cell>
          <cell r="V67">
            <v>1.0027415763457651E-2</v>
          </cell>
          <cell r="W67">
            <v>7.9103665913875885E-3</v>
          </cell>
          <cell r="X67">
            <v>5.0325976132707597E-4</v>
          </cell>
          <cell r="Y67">
            <v>2.2947525725015882E-4</v>
          </cell>
          <cell r="Z67">
            <v>3.0629349885402295E-3</v>
          </cell>
          <cell r="AA67">
            <v>2.8115383144389377E-3</v>
          </cell>
          <cell r="AB67">
            <v>1.7826309618091606E-3</v>
          </cell>
        </row>
        <row r="68">
          <cell r="A68">
            <v>5</v>
          </cell>
          <cell r="R68">
            <v>7.0054081779315908E-2</v>
          </cell>
          <cell r="S68">
            <v>3.1883543338227655E-3</v>
          </cell>
          <cell r="T68">
            <v>2.4913597852135136E-2</v>
          </cell>
          <cell r="U68">
            <v>1.3271031724783208E-2</v>
          </cell>
          <cell r="V68">
            <v>9.2151331283542772E-3</v>
          </cell>
          <cell r="W68">
            <v>7.1183721168361826E-3</v>
          </cell>
          <cell r="X68">
            <v>4.4950723298002159E-4</v>
          </cell>
          <cell r="Y68">
            <v>1.897606291786089E-4</v>
          </cell>
          <cell r="Z68">
            <v>2.9154560032465977E-3</v>
          </cell>
          <cell r="AA68">
            <v>2.4490394072704627E-3</v>
          </cell>
          <cell r="AB68">
            <v>1.7379067523783489E-3</v>
          </cell>
        </row>
        <row r="69">
          <cell r="A69">
            <v>6</v>
          </cell>
          <cell r="R69">
            <v>6.5133294385847418E-2</v>
          </cell>
          <cell r="S69">
            <v>3.1496457179884018E-3</v>
          </cell>
          <cell r="T69">
            <v>2.2476351681629335E-2</v>
          </cell>
          <cell r="U69">
            <v>1.16828289287568E-2</v>
          </cell>
          <cell r="V69">
            <v>8.7187898635153523E-3</v>
          </cell>
          <cell r="W69">
            <v>6.6048576047485078E-3</v>
          </cell>
          <cell r="X69">
            <v>4.4063869468933555E-4</v>
          </cell>
          <cell r="Y69">
            <v>1.4735184645559774E-4</v>
          </cell>
          <cell r="Z69">
            <v>2.8384121705068667E-3</v>
          </cell>
          <cell r="AA69">
            <v>2.3845495921612594E-3</v>
          </cell>
          <cell r="AB69">
            <v>1.6723490009592039E-3</v>
          </cell>
        </row>
        <row r="70">
          <cell r="A70">
            <v>7</v>
          </cell>
          <cell r="R70">
            <v>6.0552217243088985E-2</v>
          </cell>
          <cell r="S70">
            <v>3.0996092869665058E-3</v>
          </cell>
          <cell r="T70">
            <v>2.0824269281225612E-2</v>
          </cell>
          <cell r="U70">
            <v>1.0389598066124682E-2</v>
          </cell>
          <cell r="V70">
            <v>8.2388971786581007E-3</v>
          </cell>
          <cell r="W70">
            <v>6.1968463029342617E-3</v>
          </cell>
          <cell r="X70">
            <v>4.0233716138796832E-4</v>
          </cell>
          <cell r="Y70">
            <v>1.4423407672398865E-4</v>
          </cell>
          <cell r="Z70">
            <v>2.7077101179730366E-3</v>
          </cell>
          <cell r="AA70">
            <v>2.3020517771868186E-3</v>
          </cell>
          <cell r="AB70">
            <v>1.6425604395343706E-3</v>
          </cell>
        </row>
        <row r="71">
          <cell r="A71">
            <v>8</v>
          </cell>
          <cell r="R71">
            <v>6.1895865447457322E-2</v>
          </cell>
          <cell r="S71">
            <v>3.1839427157068791E-3</v>
          </cell>
          <cell r="T71">
            <v>2.0018253842738764E-2</v>
          </cell>
          <cell r="U71">
            <v>9.855264937950272E-3</v>
          </cell>
          <cell r="V71">
            <v>8.0899011281941845E-3</v>
          </cell>
          <cell r="W71">
            <v>5.9744179444039015E-3</v>
          </cell>
          <cell r="X71">
            <v>4.0394725058639038E-4</v>
          </cell>
          <cell r="Y71">
            <v>1.5386198341910861E-4</v>
          </cell>
          <cell r="Z71">
            <v>2.6713870062364119E-3</v>
          </cell>
          <cell r="AA71">
            <v>2.3193622206428479E-3</v>
          </cell>
          <cell r="AB71">
            <v>1.6334140592697321E-3</v>
          </cell>
        </row>
        <row r="72">
          <cell r="A72">
            <v>9</v>
          </cell>
          <cell r="R72">
            <v>5.4843045017969612E-2</v>
          </cell>
          <cell r="S72">
            <v>3.064180452450699E-3</v>
          </cell>
          <cell r="T72">
            <v>1.8800556706462603E-2</v>
          </cell>
          <cell r="U72">
            <v>8.9989084843231475E-3</v>
          </cell>
          <cell r="V72">
            <v>7.7424462860019687E-3</v>
          </cell>
          <cell r="W72">
            <v>5.6406929283840451E-3</v>
          </cell>
          <cell r="X72">
            <v>3.7913794644927511E-4</v>
          </cell>
          <cell r="Y72">
            <v>1.1904835897335373E-4</v>
          </cell>
          <cell r="Z72">
            <v>2.6314946497563814E-3</v>
          </cell>
          <cell r="AA72">
            <v>2.1218338037098145E-3</v>
          </cell>
          <cell r="AB72">
            <v>1.5940049350086801E-3</v>
          </cell>
        </row>
        <row r="73">
          <cell r="A73">
            <v>10</v>
          </cell>
          <cell r="R73">
            <v>5.2838958964432962E-2</v>
          </cell>
          <cell r="S73">
            <v>3.0359939654283322E-3</v>
          </cell>
          <cell r="T73">
            <v>1.817135209423142E-2</v>
          </cell>
          <cell r="U73">
            <v>8.5793572557569479E-3</v>
          </cell>
          <cell r="V73">
            <v>7.5053186258637519E-3</v>
          </cell>
          <cell r="W73">
            <v>5.3332565820243634E-3</v>
          </cell>
          <cell r="X73">
            <v>3.8039867508052891E-4</v>
          </cell>
          <cell r="Y73">
            <v>1.295178338861826E-4</v>
          </cell>
          <cell r="Z73">
            <v>2.5227195866942011E-3</v>
          </cell>
          <cell r="AA73">
            <v>2.0929122564644991E-3</v>
          </cell>
          <cell r="AB73">
            <v>1.5935490524811059E-3</v>
          </cell>
        </row>
        <row r="74">
          <cell r="A74">
            <v>11</v>
          </cell>
          <cell r="R74">
            <v>5.0977395562262294E-2</v>
          </cell>
          <cell r="S74">
            <v>3.1089763330920963E-3</v>
          </cell>
          <cell r="T74">
            <v>1.7408053985802936E-2</v>
          </cell>
          <cell r="U74">
            <v>8.210084227707375E-3</v>
          </cell>
          <cell r="V74">
            <v>7.4382535454167497E-3</v>
          </cell>
          <cell r="W74">
            <v>5.1679934711978195E-3</v>
          </cell>
          <cell r="X74">
            <v>3.6137459002509896E-4</v>
          </cell>
          <cell r="Y74">
            <v>1.3665830035569654E-4</v>
          </cell>
          <cell r="Z74">
            <v>2.5195171150085459E-3</v>
          </cell>
          <cell r="AA74">
            <v>2.0532428437244968E-3</v>
          </cell>
          <cell r="AB74">
            <v>1.5653149685108481E-3</v>
          </cell>
        </row>
        <row r="75">
          <cell r="A75">
            <v>12</v>
          </cell>
          <cell r="R75">
            <v>5.144669239894098E-2</v>
          </cell>
          <cell r="S75">
            <v>3.0703062488115955E-3</v>
          </cell>
          <cell r="T75">
            <v>1.7170453635093959E-2</v>
          </cell>
          <cell r="U75">
            <v>8.1004543203870849E-3</v>
          </cell>
          <cell r="V75">
            <v>7.335532062548924E-3</v>
          </cell>
          <cell r="W75">
            <v>5.0426956922087962E-3</v>
          </cell>
          <cell r="X75">
            <v>3.6195059519155873E-4</v>
          </cell>
          <cell r="Y75">
            <v>1.3705862537920357E-4</v>
          </cell>
          <cell r="Z75">
            <v>2.4824984822205041E-3</v>
          </cell>
          <cell r="AA75">
            <v>1.9805936568882093E-3</v>
          </cell>
          <cell r="AB75">
            <v>1.5858262077326161E-3</v>
          </cell>
        </row>
        <row r="76">
          <cell r="A76">
            <v>13</v>
          </cell>
          <cell r="R76">
            <v>5.0876736144722934E-2</v>
          </cell>
          <cell r="S76">
            <v>3.1194459825214225E-3</v>
          </cell>
          <cell r="T76">
            <v>1.6874048919882752E-2</v>
          </cell>
          <cell r="U76">
            <v>8.0640945717283807E-3</v>
          </cell>
          <cell r="V76">
            <v>7.2528934132014763E-3</v>
          </cell>
          <cell r="W76">
            <v>4.939324476591329E-3</v>
          </cell>
          <cell r="X76">
            <v>3.6300767833841223E-4</v>
          </cell>
          <cell r="Y76">
            <v>1.1325839564158462E-4</v>
          </cell>
          <cell r="Z76">
            <v>2.5526699940757146E-3</v>
          </cell>
          <cell r="AA76">
            <v>2.0522034082064906E-3</v>
          </cell>
          <cell r="AB76">
            <v>1.5439926585327133E-3</v>
          </cell>
        </row>
        <row r="77">
          <cell r="A77">
            <v>14</v>
          </cell>
          <cell r="R77">
            <v>4.8013430656084058E-2</v>
          </cell>
          <cell r="S77">
            <v>3.1077078240172476E-3</v>
          </cell>
          <cell r="T77">
            <v>1.6206383250313903E-2</v>
          </cell>
          <cell r="U77">
            <v>7.7025336822042351E-3</v>
          </cell>
          <cell r="V77">
            <v>7.0172168857787539E-3</v>
          </cell>
          <cell r="W77">
            <v>4.7190759289270183E-3</v>
          </cell>
          <cell r="X77">
            <v>3.7032345302595029E-4</v>
          </cell>
          <cell r="Y77">
            <v>1.2279401522354578E-4</v>
          </cell>
          <cell r="Z77">
            <v>2.5204320990350722E-3</v>
          </cell>
          <cell r="AA77">
            <v>1.8938428751078089E-3</v>
          </cell>
          <cell r="AB77">
            <v>1.471101423488408E-3</v>
          </cell>
        </row>
        <row r="78">
          <cell r="A78">
            <v>15</v>
          </cell>
          <cell r="R78">
            <v>4.6478930132438888E-2</v>
          </cell>
          <cell r="S78">
            <v>2.988184989091178E-3</v>
          </cell>
          <cell r="T78">
            <v>1.5803313186607285E-2</v>
          </cell>
          <cell r="U78">
            <v>7.6519922774398357E-3</v>
          </cell>
          <cell r="V78">
            <v>6.9146795317601723E-3</v>
          </cell>
          <cell r="W78">
            <v>4.6044329286305599E-3</v>
          </cell>
          <cell r="X78">
            <v>3.4261925607820672E-4</v>
          </cell>
          <cell r="Y78">
            <v>1.2215544499379245E-4</v>
          </cell>
          <cell r="Z78">
            <v>2.4319153730437489E-3</v>
          </cell>
          <cell r="AA78">
            <v>1.9432935930685789E-3</v>
          </cell>
          <cell r="AB78">
            <v>1.4838723178728017E-3</v>
          </cell>
        </row>
        <row r="79">
          <cell r="A79">
            <v>16</v>
          </cell>
          <cell r="R79">
            <v>4.5410254646198946E-2</v>
          </cell>
          <cell r="S79">
            <v>3.0568863867798082E-3</v>
          </cell>
          <cell r="T79">
            <v>1.5445937024724916E-2</v>
          </cell>
          <cell r="U79">
            <v>7.482906564669615E-3</v>
          </cell>
          <cell r="V79">
            <v>6.9554533828485501E-3</v>
          </cell>
          <cell r="W79">
            <v>4.5304373665204338E-3</v>
          </cell>
          <cell r="X79">
            <v>3.4301534395949002E-4</v>
          </cell>
          <cell r="Y79">
            <v>1.2295855857438333E-4</v>
          </cell>
          <cell r="Z79">
            <v>2.4567315175476989E-3</v>
          </cell>
          <cell r="AA79">
            <v>1.869262848803423E-3</v>
          </cell>
          <cell r="AB79">
            <v>1.4852613186524717E-3</v>
          </cell>
        </row>
        <row r="80">
          <cell r="A80">
            <v>17</v>
          </cell>
          <cell r="R80">
            <v>4.7508911681530479E-2</v>
          </cell>
          <cell r="S80">
            <v>3.0588579448368501E-3</v>
          </cell>
          <cell r="T80">
            <v>1.5269830601004683E-2</v>
          </cell>
          <cell r="U80">
            <v>7.4722621313582102E-3</v>
          </cell>
          <cell r="V80">
            <v>6.8705677011408227E-3</v>
          </cell>
          <cell r="W80">
            <v>4.384542421169469E-3</v>
          </cell>
          <cell r="X80">
            <v>3.5172219132219659E-4</v>
          </cell>
          <cell r="Y80">
            <v>1.3648190734199284E-4</v>
          </cell>
          <cell r="Z80">
            <v>2.4283017492675715E-3</v>
          </cell>
          <cell r="AA80">
            <v>1.8892226743898793E-3</v>
          </cell>
          <cell r="AB80">
            <v>1.4489584571576444E-3</v>
          </cell>
        </row>
        <row r="81">
          <cell r="A81">
            <v>18</v>
          </cell>
          <cell r="R81">
            <v>4.3764972427439666E-2</v>
          </cell>
          <cell r="S81">
            <v>2.9747470165484404E-3</v>
          </cell>
          <cell r="T81">
            <v>1.4763886198517531E-2</v>
          </cell>
          <cell r="U81">
            <v>7.3637984174895112E-3</v>
          </cell>
          <cell r="V81">
            <v>6.7645335222995687E-3</v>
          </cell>
          <cell r="W81">
            <v>4.3512908469888409E-3</v>
          </cell>
          <cell r="X81">
            <v>3.3935458876549961E-4</v>
          </cell>
          <cell r="Y81">
            <v>1.2112801072988208E-4</v>
          </cell>
          <cell r="Z81">
            <v>2.3872516446682836E-3</v>
          </cell>
          <cell r="AA81">
            <v>1.8237857162122732E-3</v>
          </cell>
          <cell r="AB81">
            <v>1.4525553351494361E-3</v>
          </cell>
        </row>
        <row r="82">
          <cell r="A82">
            <v>19</v>
          </cell>
          <cell r="R82">
            <v>4.3309801862756521E-2</v>
          </cell>
          <cell r="S82">
            <v>2.9798991985929293E-3</v>
          </cell>
          <cell r="T82">
            <v>1.4486085365116303E-2</v>
          </cell>
          <cell r="U82">
            <v>7.2452547489378393E-3</v>
          </cell>
          <cell r="V82">
            <v>6.6534040997946707E-3</v>
          </cell>
          <cell r="W82">
            <v>4.2466758786942121E-3</v>
          </cell>
          <cell r="X82">
            <v>3.1263871499589291E-4</v>
          </cell>
          <cell r="Y82">
            <v>1.2092629542293972E-4</v>
          </cell>
          <cell r="Z82">
            <v>2.3270938314316936E-3</v>
          </cell>
          <cell r="AA82">
            <v>1.8487959231125051E-3</v>
          </cell>
          <cell r="AB82">
            <v>1.4157224830002699E-3</v>
          </cell>
        </row>
        <row r="83">
          <cell r="A83">
            <v>20</v>
          </cell>
          <cell r="R83">
            <v>4.2468361728359778E-2</v>
          </cell>
          <cell r="S83">
            <v>2.9689367904733839E-3</v>
          </cell>
          <cell r="T83">
            <v>1.4190778704075107E-2</v>
          </cell>
          <cell r="U83">
            <v>7.1535361638675708E-3</v>
          </cell>
          <cell r="V83">
            <v>6.5020947635346556E-3</v>
          </cell>
          <cell r="W83">
            <v>4.1767150599257103E-3</v>
          </cell>
          <cell r="X83">
            <v>3.3656163118561352E-4</v>
          </cell>
          <cell r="Y83">
            <v>1.2812009386275184E-4</v>
          </cell>
          <cell r="Z83">
            <v>2.2785665923898634E-3</v>
          </cell>
          <cell r="AA83">
            <v>1.7828403830593698E-3</v>
          </cell>
          <cell r="AB83">
            <v>1.4329739728957014E-3</v>
          </cell>
        </row>
        <row r="84">
          <cell r="A84">
            <v>21</v>
          </cell>
          <cell r="R84">
            <v>4.515116656401371E-2</v>
          </cell>
          <cell r="S84">
            <v>2.9363520382333285E-3</v>
          </cell>
          <cell r="T84">
            <v>1.4142399984984844E-2</v>
          </cell>
          <cell r="U84">
            <v>7.1840606217163606E-3</v>
          </cell>
          <cell r="V84">
            <v>6.5049211679618062E-3</v>
          </cell>
          <cell r="W84">
            <v>4.1123746123348515E-3</v>
          </cell>
          <cell r="X84">
            <v>3.121571889257298E-4</v>
          </cell>
          <cell r="Y84">
            <v>1.2743125750449096E-4</v>
          </cell>
          <cell r="Z84">
            <v>2.3308066052856314E-3</v>
          </cell>
          <cell r="AA84">
            <v>1.8428140377878132E-3</v>
          </cell>
          <cell r="AB84">
            <v>1.4170553402340488E-3</v>
          </cell>
        </row>
        <row r="85">
          <cell r="A85">
            <v>22</v>
          </cell>
          <cell r="R85">
            <v>4.1228860548932628E-2</v>
          </cell>
          <cell r="S85">
            <v>2.8842726444611669E-3</v>
          </cell>
          <cell r="T85">
            <v>1.3730246742445246E-2</v>
          </cell>
          <cell r="U85">
            <v>7.0527545645372091E-3</v>
          </cell>
          <cell r="V85">
            <v>6.4289674838607473E-3</v>
          </cell>
          <cell r="W85">
            <v>3.9258980553685298E-3</v>
          </cell>
          <cell r="X85">
            <v>3.2625054457602283E-4</v>
          </cell>
          <cell r="Y85">
            <v>1.2574755435858847E-4</v>
          </cell>
          <cell r="Z85">
            <v>2.2956354707117112E-3</v>
          </cell>
          <cell r="AA85">
            <v>1.7223454394233435E-3</v>
          </cell>
          <cell r="AB85">
            <v>1.4243138342112558E-3</v>
          </cell>
        </row>
        <row r="86">
          <cell r="A86">
            <v>23</v>
          </cell>
          <cell r="R86">
            <v>4.0834502646584246E-2</v>
          </cell>
          <cell r="S86">
            <v>2.8589460898627984E-3</v>
          </cell>
          <cell r="T86">
            <v>1.3332651923065472E-2</v>
          </cell>
          <cell r="U86">
            <v>6.9831321188353048E-3</v>
          </cell>
          <cell r="V86">
            <v>6.2830326858612662E-3</v>
          </cell>
          <cell r="W86">
            <v>3.8860232169047964E-3</v>
          </cell>
          <cell r="X86">
            <v>3.1159634578858687E-4</v>
          </cell>
          <cell r="Y86">
            <v>1.170967159332906E-4</v>
          </cell>
          <cell r="Z86">
            <v>2.2967826188779752E-3</v>
          </cell>
          <cell r="AA86">
            <v>1.709314349110958E-3</v>
          </cell>
          <cell r="AB86">
            <v>1.3833290000932804E-3</v>
          </cell>
        </row>
        <row r="87">
          <cell r="A87">
            <v>24</v>
          </cell>
          <cell r="R87">
            <v>3.9988204392222858E-2</v>
          </cell>
          <cell r="S87">
            <v>2.8484503097590255E-3</v>
          </cell>
          <cell r="T87">
            <v>1.3053739635330729E-2</v>
          </cell>
          <cell r="U87">
            <v>7.0559813975507703E-3</v>
          </cell>
          <cell r="V87">
            <v>6.1857320885287219E-3</v>
          </cell>
          <cell r="W87">
            <v>3.7838439956278673E-3</v>
          </cell>
          <cell r="X87">
            <v>3.0483590081743762E-4</v>
          </cell>
          <cell r="Y87">
            <v>1.3178060965191022E-4</v>
          </cell>
          <cell r="Z87">
            <v>2.2119251008743271E-3</v>
          </cell>
          <cell r="AA87">
            <v>1.7230936318636562E-3</v>
          </cell>
          <cell r="AB87">
            <v>1.3332219414217785E-3</v>
          </cell>
        </row>
        <row r="88">
          <cell r="A88">
            <v>25</v>
          </cell>
          <cell r="R88">
            <v>4.0804059472609476E-2</v>
          </cell>
          <cell r="S88">
            <v>2.8788323583548189E-3</v>
          </cell>
          <cell r="T88">
            <v>1.3065891667983307E-2</v>
          </cell>
          <cell r="U88">
            <v>7.0111729198367801E-3</v>
          </cell>
          <cell r="V88">
            <v>6.1035632029801095E-3</v>
          </cell>
          <cell r="W88">
            <v>3.7181595210053586E-3</v>
          </cell>
          <cell r="X88">
            <v>3.3194292774659098E-4</v>
          </cell>
          <cell r="Y88">
            <v>1.2111431147510753E-4</v>
          </cell>
          <cell r="Z88">
            <v>2.2099623748173939E-3</v>
          </cell>
          <cell r="AA88">
            <v>1.7294924313523584E-3</v>
          </cell>
          <cell r="AB88">
            <v>1.3068383732005428E-3</v>
          </cell>
        </row>
        <row r="89">
          <cell r="A89">
            <v>26</v>
          </cell>
          <cell r="R89">
            <v>4.0921756035961515E-2</v>
          </cell>
          <cell r="S89">
            <v>2.8727450375090288E-3</v>
          </cell>
          <cell r="T89">
            <v>1.2787237039678948E-2</v>
          </cell>
          <cell r="U89">
            <v>6.9753106770606985E-3</v>
          </cell>
          <cell r="V89">
            <v>5.9952505547180256E-3</v>
          </cell>
          <cell r="W89">
            <v>3.6784723450211249E-3</v>
          </cell>
          <cell r="X89">
            <v>2.9621592892416172E-4</v>
          </cell>
          <cell r="Y89">
            <v>1.1988503025598451E-4</v>
          </cell>
          <cell r="Z89">
            <v>2.1789104249025186E-3</v>
          </cell>
          <cell r="AA89">
            <v>1.6938755733251812E-3</v>
          </cell>
          <cell r="AB89">
            <v>1.285267428536034E-3</v>
          </cell>
        </row>
        <row r="90">
          <cell r="A90">
            <v>27</v>
          </cell>
          <cell r="R90">
            <v>3.878097484567955E-2</v>
          </cell>
          <cell r="S90">
            <v>2.8028227463658168E-3</v>
          </cell>
          <cell r="T90">
            <v>1.2552881440948243E-2</v>
          </cell>
          <cell r="U90">
            <v>6.8751504909069705E-3</v>
          </cell>
          <cell r="V90">
            <v>5.931531830985633E-3</v>
          </cell>
          <cell r="W90">
            <v>3.6278007577983701E-3</v>
          </cell>
          <cell r="X90">
            <v>3.093667542872075E-4</v>
          </cell>
          <cell r="Y90">
            <v>1.1413530740693092E-4</v>
          </cell>
          <cell r="Z90">
            <v>2.1900963592338717E-3</v>
          </cell>
          <cell r="AA90">
            <v>1.6249263501881481E-3</v>
          </cell>
          <cell r="AB90">
            <v>1.287526362502747E-3</v>
          </cell>
        </row>
        <row r="91">
          <cell r="A91">
            <v>28</v>
          </cell>
          <cell r="R91">
            <v>3.7969336568808104E-2</v>
          </cell>
          <cell r="S91">
            <v>2.7496853238242348E-3</v>
          </cell>
          <cell r="T91">
            <v>1.2309620286567277E-2</v>
          </cell>
          <cell r="U91">
            <v>6.7545636197718474E-3</v>
          </cell>
          <cell r="V91">
            <v>5.7562286819119266E-3</v>
          </cell>
          <cell r="W91">
            <v>3.4881521723316741E-3</v>
          </cell>
          <cell r="X91">
            <v>3.0501891568785529E-4</v>
          </cell>
          <cell r="Y91">
            <v>1.0836198320489596E-4</v>
          </cell>
          <cell r="Z91">
            <v>2.1416541958412076E-3</v>
          </cell>
          <cell r="AA91">
            <v>1.6068677416911192E-3</v>
          </cell>
          <cell r="AB91">
            <v>1.2486711860971575E-3</v>
          </cell>
        </row>
        <row r="92">
          <cell r="A92">
            <v>29</v>
          </cell>
          <cell r="R92">
            <v>3.7041282501052007E-2</v>
          </cell>
          <cell r="S92">
            <v>2.7545799479249148E-3</v>
          </cell>
          <cell r="T92">
            <v>1.2163589571107025E-2</v>
          </cell>
          <cell r="U92">
            <v>6.6433691242708207E-3</v>
          </cell>
          <cell r="V92">
            <v>5.7469617420568908E-3</v>
          </cell>
          <cell r="W92">
            <v>3.4624552110529092E-3</v>
          </cell>
          <cell r="X92">
            <v>2.9360735345649761E-4</v>
          </cell>
          <cell r="Y92">
            <v>9.1500921796374245E-5</v>
          </cell>
          <cell r="Z92">
            <v>2.0612845020062331E-3</v>
          </cell>
          <cell r="AA92">
            <v>1.6012661314365494E-3</v>
          </cell>
          <cell r="AB92">
            <v>1.2669358402574895E-3</v>
          </cell>
        </row>
        <row r="93">
          <cell r="A93">
            <v>30</v>
          </cell>
          <cell r="R93">
            <v>4.0115954236969634E-2</v>
          </cell>
          <cell r="S93">
            <v>2.7149695126405535E-3</v>
          </cell>
          <cell r="T93">
            <v>1.1872009011945564E-2</v>
          </cell>
          <cell r="U93">
            <v>6.747875608147629E-3</v>
          </cell>
          <cell r="V93">
            <v>5.5558886222675866E-3</v>
          </cell>
          <cell r="W93">
            <v>3.4061809009023531E-3</v>
          </cell>
          <cell r="X93">
            <v>2.9976004082782137E-4</v>
          </cell>
          <cell r="Y93">
            <v>1.1788882277934487E-4</v>
          </cell>
          <cell r="Z93">
            <v>2.0308113018099963E-3</v>
          </cell>
          <cell r="AA93">
            <v>1.6811752205755292E-3</v>
          </cell>
          <cell r="AB93">
            <v>1.2730985263393355E-3</v>
          </cell>
        </row>
        <row r="94">
          <cell r="A94">
            <v>31</v>
          </cell>
          <cell r="R94">
            <v>3.6272757241451029E-2</v>
          </cell>
          <cell r="S94">
            <v>2.7104484785090061E-3</v>
          </cell>
          <cell r="T94">
            <v>1.1606615937679374E-2</v>
          </cell>
          <cell r="U94">
            <v>6.3921956853941206E-3</v>
          </cell>
          <cell r="V94">
            <v>5.6031416768432592E-3</v>
          </cell>
          <cell r="W94">
            <v>3.3465380823311979E-3</v>
          </cell>
          <cell r="X94">
            <v>2.8068715851201477E-4</v>
          </cell>
          <cell r="Y94">
            <v>1.1560676132958881E-4</v>
          </cell>
          <cell r="Z94">
            <v>2.0344770661932005E-3</v>
          </cell>
          <cell r="AA94">
            <v>1.5109652255871587E-3</v>
          </cell>
          <cell r="AB94">
            <v>1.2398698944343675E-3</v>
          </cell>
        </row>
        <row r="95">
          <cell r="A95">
            <v>32</v>
          </cell>
          <cell r="R95">
            <v>3.571508061122082E-2</v>
          </cell>
          <cell r="S95">
            <v>2.6131875424908542E-3</v>
          </cell>
          <cell r="T95">
            <v>1.1261088089611189E-2</v>
          </cell>
          <cell r="U95">
            <v>6.2319919712519019E-3</v>
          </cell>
          <cell r="V95">
            <v>5.4024086244294084E-3</v>
          </cell>
          <cell r="W95">
            <v>3.3046756126776521E-3</v>
          </cell>
          <cell r="X95">
            <v>2.8124898831299167E-4</v>
          </cell>
          <cell r="Y95">
            <v>9.5098578782090712E-5</v>
          </cell>
          <cell r="Z95">
            <v>2.0481603483440709E-3</v>
          </cell>
          <cell r="AA95">
            <v>1.5853135420376187E-3</v>
          </cell>
          <cell r="AB95">
            <v>1.2044133834050957E-3</v>
          </cell>
        </row>
        <row r="96">
          <cell r="A96">
            <v>33</v>
          </cell>
          <cell r="R96">
            <v>3.4973743337001137E-2</v>
          </cell>
          <cell r="S96">
            <v>2.5823317822448091E-3</v>
          </cell>
          <cell r="T96">
            <v>1.1064746837720595E-2</v>
          </cell>
          <cell r="U96">
            <v>6.2416910497242045E-3</v>
          </cell>
          <cell r="V96">
            <v>5.3106324660178823E-3</v>
          </cell>
          <cell r="W96">
            <v>3.285820793776859E-3</v>
          </cell>
          <cell r="X96">
            <v>2.7419852682913481E-4</v>
          </cell>
          <cell r="Y96">
            <v>1.0744933029163877E-4</v>
          </cell>
          <cell r="Z96">
            <v>1.9660186424588057E-3</v>
          </cell>
          <cell r="AA96">
            <v>1.4809761467555118E-3</v>
          </cell>
          <cell r="AB96">
            <v>1.216914349199173E-3</v>
          </cell>
        </row>
        <row r="97">
          <cell r="A97">
            <v>34</v>
          </cell>
          <cell r="R97">
            <v>3.6427717160842109E-2</v>
          </cell>
          <cell r="S97">
            <v>2.6052445146398998E-3</v>
          </cell>
          <cell r="T97">
            <v>1.0894289537632579E-2</v>
          </cell>
          <cell r="U97">
            <v>5.9879996241947488E-3</v>
          </cell>
          <cell r="V97">
            <v>5.2363891209458108E-3</v>
          </cell>
          <cell r="W97">
            <v>3.1816485154422948E-3</v>
          </cell>
          <cell r="X97">
            <v>2.5087539770606444E-4</v>
          </cell>
          <cell r="Y97">
            <v>9.4459157840744908E-5</v>
          </cell>
          <cell r="Z97">
            <v>1.9724697260938345E-3</v>
          </cell>
          <cell r="AA97">
            <v>1.5661937783917059E-3</v>
          </cell>
          <cell r="AB97">
            <v>1.1345255839581942E-3</v>
          </cell>
        </row>
        <row r="98">
          <cell r="A98">
            <v>35</v>
          </cell>
          <cell r="R98">
            <v>3.3710220525308358E-2</v>
          </cell>
          <cell r="S98">
            <v>2.4666759607977619E-3</v>
          </cell>
          <cell r="T98">
            <v>1.0480828819404518E-2</v>
          </cell>
          <cell r="U98">
            <v>5.9158501229776362E-3</v>
          </cell>
          <cell r="V98">
            <v>5.0122163551606343E-3</v>
          </cell>
          <cell r="W98">
            <v>2.9698819272228833E-3</v>
          </cell>
          <cell r="X98">
            <v>2.8696477761756145E-4</v>
          </cell>
          <cell r="Y98">
            <v>1.0176055943885157E-4</v>
          </cell>
          <cell r="Z98">
            <v>1.9146249258419922E-3</v>
          </cell>
          <cell r="AA98">
            <v>1.4633168447306857E-3</v>
          </cell>
          <cell r="AB98">
            <v>1.0918908027788773E-3</v>
          </cell>
        </row>
        <row r="99">
          <cell r="A99">
            <v>36</v>
          </cell>
          <cell r="R99">
            <v>3.2574767758218756E-2</v>
          </cell>
          <cell r="S99">
            <v>2.3939140750014912E-3</v>
          </cell>
          <cell r="T99">
            <v>1.0004888764050099E-2</v>
          </cell>
          <cell r="U99">
            <v>5.5835904734862288E-3</v>
          </cell>
          <cell r="V99">
            <v>4.7710054999870006E-3</v>
          </cell>
          <cell r="W99">
            <v>2.8914566936559748E-3</v>
          </cell>
          <cell r="X99">
            <v>2.6304507297716554E-4</v>
          </cell>
          <cell r="Y99">
            <v>9.736745918340818E-5</v>
          </cell>
          <cell r="Z99">
            <v>1.7857497880600986E-3</v>
          </cell>
          <cell r="AA99">
            <v>1.4202394831674093E-3</v>
          </cell>
          <cell r="AB99">
            <v>1.1077460146887224E-3</v>
          </cell>
        </row>
        <row r="100">
          <cell r="A100">
            <v>37</v>
          </cell>
          <cell r="R100">
            <v>3.0834297761675032E-2</v>
          </cell>
          <cell r="S100">
            <v>2.2221859036497781E-3</v>
          </cell>
          <cell r="T100">
            <v>9.3473790872439077E-3</v>
          </cell>
          <cell r="U100">
            <v>5.3279345775395278E-3</v>
          </cell>
          <cell r="V100">
            <v>4.5061701282238546E-3</v>
          </cell>
          <cell r="W100">
            <v>2.7640703540686277E-3</v>
          </cell>
          <cell r="X100">
            <v>2.5230058294713637E-4</v>
          </cell>
          <cell r="Y100">
            <v>7.9163138374101498E-5</v>
          </cell>
          <cell r="Z100">
            <v>1.7375032048302793E-3</v>
          </cell>
          <cell r="AA100">
            <v>1.3284085349099227E-3</v>
          </cell>
          <cell r="AB100">
            <v>9.7191904726396869E-4</v>
          </cell>
        </row>
        <row r="101">
          <cell r="A101">
            <v>38</v>
          </cell>
          <cell r="R101">
            <v>2.9972098154323352E-2</v>
          </cell>
          <cell r="S101">
            <v>2.0467152522755635E-3</v>
          </cell>
          <cell r="T101">
            <v>8.8571602542225018E-3</v>
          </cell>
          <cell r="U101">
            <v>4.8778341249857372E-3</v>
          </cell>
          <cell r="V101">
            <v>4.2873567747042365E-3</v>
          </cell>
          <cell r="W101">
            <v>2.5906298305677948E-3</v>
          </cell>
          <cell r="X101">
            <v>2.2360364131110533E-4</v>
          </cell>
          <cell r="Y101">
            <v>9.4660580417744823E-5</v>
          </cell>
          <cell r="Z101">
            <v>1.6455590628295532E-3</v>
          </cell>
          <cell r="AA101">
            <v>1.3139911919609118E-3</v>
          </cell>
          <cell r="AB101">
            <v>9.5990945331723932E-4</v>
          </cell>
        </row>
        <row r="102">
          <cell r="A102">
            <v>39</v>
          </cell>
          <cell r="R102">
            <v>3.0309693914687318E-2</v>
          </cell>
          <cell r="S102">
            <v>1.9719164649642678E-3</v>
          </cell>
          <cell r="T102">
            <v>8.379235365939923E-3</v>
          </cell>
          <cell r="U102">
            <v>4.6875945079537891E-3</v>
          </cell>
          <cell r="V102">
            <v>4.0730044789722046E-3</v>
          </cell>
          <cell r="W102">
            <v>2.4747628523128372E-3</v>
          </cell>
          <cell r="X102">
            <v>2.1887401365732839E-4</v>
          </cell>
          <cell r="Y102">
            <v>7.278714271508345E-5</v>
          </cell>
          <cell r="Z102">
            <v>1.4813721299055714E-3</v>
          </cell>
          <cell r="AA102">
            <v>1.2799260236588969E-3</v>
          </cell>
          <cell r="AB102">
            <v>8.9241137652788924E-4</v>
          </cell>
        </row>
        <row r="103">
          <cell r="A103">
            <v>40</v>
          </cell>
          <cell r="R103">
            <v>2.6571955829450662E-2</v>
          </cell>
          <cell r="S103">
            <v>1.8736438033172069E-3</v>
          </cell>
          <cell r="T103">
            <v>7.8740278771908378E-3</v>
          </cell>
          <cell r="U103">
            <v>4.3880953530142097E-3</v>
          </cell>
          <cell r="V103">
            <v>3.8607639783891697E-3</v>
          </cell>
          <cell r="W103">
            <v>2.2957142901154377E-3</v>
          </cell>
          <cell r="X103">
            <v>2.0898137241712888E-4</v>
          </cell>
          <cell r="Y103">
            <v>5.5967984259132796E-5</v>
          </cell>
          <cell r="Z103">
            <v>1.4258999292441447E-3</v>
          </cell>
          <cell r="AA103">
            <v>1.1476004111849705E-3</v>
          </cell>
          <cell r="AB103">
            <v>7.6506694078998043E-4</v>
          </cell>
        </row>
        <row r="104">
          <cell r="A104">
            <v>41</v>
          </cell>
          <cell r="R104">
            <v>2.5276386536337764E-2</v>
          </cell>
          <cell r="S104">
            <v>1.7205843094027231E-3</v>
          </cell>
          <cell r="T104">
            <v>7.2568022233344149E-3</v>
          </cell>
          <cell r="U104">
            <v>4.0887667191157684E-3</v>
          </cell>
          <cell r="V104">
            <v>3.5296411154324323E-3</v>
          </cell>
          <cell r="W104">
            <v>2.1233399190476658E-3</v>
          </cell>
          <cell r="X104">
            <v>1.995774923911081E-4</v>
          </cell>
          <cell r="Y104">
            <v>6.1210622666345017E-5</v>
          </cell>
          <cell r="Z104">
            <v>1.3363461990518011E-3</v>
          </cell>
          <cell r="AA104">
            <v>1.1125930825823887E-3</v>
          </cell>
          <cell r="AB104">
            <v>7.6847622070184409E-4</v>
          </cell>
        </row>
        <row r="105">
          <cell r="A105">
            <v>42</v>
          </cell>
          <cell r="R105">
            <v>2.3558091649782655E-2</v>
          </cell>
          <cell r="S105">
            <v>1.6092198040698884E-3</v>
          </cell>
          <cell r="T105">
            <v>6.8197323428962455E-3</v>
          </cell>
          <cell r="U105">
            <v>3.7440253270482901E-3</v>
          </cell>
          <cell r="V105">
            <v>3.2483258549012412E-3</v>
          </cell>
          <cell r="W105">
            <v>2.050299583859778E-3</v>
          </cell>
          <cell r="X105">
            <v>1.6540491742120852E-4</v>
          </cell>
          <cell r="Y105">
            <v>5.8226653173198011E-5</v>
          </cell>
          <cell r="Z105">
            <v>1.2531612435151998E-3</v>
          </cell>
          <cell r="AA105">
            <v>1.0125254290737531E-3</v>
          </cell>
          <cell r="AB105">
            <v>6.8738367551368271E-4</v>
          </cell>
        </row>
        <row r="106">
          <cell r="A106">
            <v>43</v>
          </cell>
          <cell r="R106">
            <v>2.4296415129010346E-2</v>
          </cell>
          <cell r="S106">
            <v>1.5892728470230685E-3</v>
          </cell>
          <cell r="T106">
            <v>6.3204436543674806E-3</v>
          </cell>
          <cell r="U106">
            <v>3.5460553618215265E-3</v>
          </cell>
          <cell r="V106">
            <v>3.1191866887172468E-3</v>
          </cell>
          <cell r="W106">
            <v>1.8803900557664952E-3</v>
          </cell>
          <cell r="X106">
            <v>1.6310822333851562E-4</v>
          </cell>
          <cell r="Y106">
            <v>4.8519534790571108E-5</v>
          </cell>
          <cell r="Z106">
            <v>1.1556940254903055E-3</v>
          </cell>
          <cell r="AA106">
            <v>1.036976014832525E-3</v>
          </cell>
          <cell r="AB106">
            <v>6.6069153757373426E-4</v>
          </cell>
        </row>
        <row r="107">
          <cell r="A107">
            <v>44</v>
          </cell>
          <cell r="R107">
            <v>2.0892148407365353E-2</v>
          </cell>
          <cell r="S107">
            <v>1.4260393334532902E-3</v>
          </cell>
          <cell r="T107">
            <v>5.8432452891064657E-3</v>
          </cell>
          <cell r="U107">
            <v>3.1736872475476054E-3</v>
          </cell>
          <cell r="V107">
            <v>2.8567321672695535E-3</v>
          </cell>
          <cell r="W107">
            <v>1.7460967473066575E-3</v>
          </cell>
          <cell r="X107">
            <v>1.4632673363570745E-4</v>
          </cell>
          <cell r="Y107">
            <v>4.4466781246186718E-5</v>
          </cell>
          <cell r="Z107">
            <v>1.0827144177850579E-3</v>
          </cell>
          <cell r="AA107">
            <v>8.9760851445790861E-4</v>
          </cell>
          <cell r="AB107">
            <v>6.2305199304249991E-4</v>
          </cell>
        </row>
        <row r="108">
          <cell r="A108">
            <v>45</v>
          </cell>
          <cell r="R108">
            <v>1.9942006288262617E-2</v>
          </cell>
          <cell r="S108">
            <v>1.3087168205069245E-3</v>
          </cell>
          <cell r="T108">
            <v>5.4730982821991209E-3</v>
          </cell>
          <cell r="U108">
            <v>3.0162116195616654E-3</v>
          </cell>
          <cell r="V108">
            <v>2.6754377106208041E-3</v>
          </cell>
          <cell r="W108">
            <v>1.6484549424905187E-3</v>
          </cell>
          <cell r="X108">
            <v>1.4397438706012069E-4</v>
          </cell>
          <cell r="Y108">
            <v>3.4180969589812831E-5</v>
          </cell>
          <cell r="Z108">
            <v>1.0057491355063108E-3</v>
          </cell>
          <cell r="AA108">
            <v>8.2345063102730906E-4</v>
          </cell>
          <cell r="AB108">
            <v>5.4327025908657055E-4</v>
          </cell>
        </row>
        <row r="109">
          <cell r="A109">
            <v>46</v>
          </cell>
          <cell r="R109">
            <v>1.875180250930043E-2</v>
          </cell>
          <cell r="S109">
            <v>1.2386740171007559E-3</v>
          </cell>
          <cell r="T109">
            <v>5.1206825363562239E-3</v>
          </cell>
          <cell r="U109">
            <v>2.8591169104938718E-3</v>
          </cell>
          <cell r="V109">
            <v>2.5484109907939756E-3</v>
          </cell>
          <cell r="W109">
            <v>1.5592353833353736E-3</v>
          </cell>
          <cell r="X109">
            <v>1.2812080495137635E-4</v>
          </cell>
          <cell r="Y109">
            <v>3.7346955289470024E-5</v>
          </cell>
          <cell r="Z109">
            <v>9.8087628406094197E-4</v>
          </cell>
          <cell r="AA109">
            <v>8.0036600016183685E-4</v>
          </cell>
          <cell r="AB109">
            <v>4.9588457301018535E-4</v>
          </cell>
        </row>
        <row r="110">
          <cell r="A110">
            <v>47</v>
          </cell>
          <cell r="R110">
            <v>1.896154389639752E-2</v>
          </cell>
          <cell r="S110">
            <v>1.1413603644041029E-3</v>
          </cell>
          <cell r="T110">
            <v>4.7799985038152713E-3</v>
          </cell>
          <cell r="U110">
            <v>2.6198818014064136E-3</v>
          </cell>
          <cell r="V110">
            <v>2.3975321264109854E-3</v>
          </cell>
          <cell r="W110">
            <v>1.451506990507539E-3</v>
          </cell>
          <cell r="X110">
            <v>1.2000648346715874E-4</v>
          </cell>
          <cell r="Y110">
            <v>2.8572972254085414E-5</v>
          </cell>
          <cell r="Z110">
            <v>8.9667182019184416E-4</v>
          </cell>
          <cell r="AA110">
            <v>8.2705766960916333E-4</v>
          </cell>
          <cell r="AB110">
            <v>4.9665020863464836E-4</v>
          </cell>
        </row>
        <row r="111">
          <cell r="A111">
            <v>48</v>
          </cell>
          <cell r="R111">
            <v>1.6808384108985507E-2</v>
          </cell>
          <cell r="S111">
            <v>1.0384923754576572E-3</v>
          </cell>
          <cell r="T111">
            <v>4.5150485141390532E-3</v>
          </cell>
          <cell r="U111">
            <v>2.5644934462078117E-3</v>
          </cell>
          <cell r="V111">
            <v>2.2772951539970772E-3</v>
          </cell>
          <cell r="W111">
            <v>1.3959293804373218E-3</v>
          </cell>
          <cell r="X111">
            <v>1.082196463402769E-4</v>
          </cell>
          <cell r="Y111">
            <v>3.0176632152577213E-5</v>
          </cell>
          <cell r="Z111">
            <v>8.0384304613330686E-4</v>
          </cell>
          <cell r="AA111">
            <v>7.2475945842310444E-4</v>
          </cell>
          <cell r="AB111">
            <v>4.7450152626121413E-4</v>
          </cell>
        </row>
        <row r="112">
          <cell r="A112">
            <v>49</v>
          </cell>
          <cell r="R112">
            <v>1.6157596352387844E-2</v>
          </cell>
          <cell r="S112">
            <v>9.9985254910297237E-4</v>
          </cell>
          <cell r="T112">
            <v>4.3073376880845612E-3</v>
          </cell>
          <cell r="U112">
            <v>2.4035017243418506E-3</v>
          </cell>
          <cell r="V112">
            <v>2.1237097395225197E-3</v>
          </cell>
          <cell r="W112">
            <v>1.3416468545805907E-3</v>
          </cell>
          <cell r="X112">
            <v>1.177523064602771E-4</v>
          </cell>
          <cell r="Y112">
            <v>3.282475799556397E-5</v>
          </cell>
          <cell r="Z112">
            <v>7.7320541056217346E-4</v>
          </cell>
          <cell r="AA112">
            <v>6.8150449933647092E-4</v>
          </cell>
          <cell r="AB112">
            <v>4.1734335165788476E-4</v>
          </cell>
        </row>
        <row r="113">
          <cell r="A113">
            <v>50</v>
          </cell>
          <cell r="R113">
            <v>1.5554411222257526E-2</v>
          </cell>
          <cell r="S113">
            <v>9.4537930214103364E-4</v>
          </cell>
          <cell r="T113">
            <v>4.0809916674101358E-3</v>
          </cell>
          <cell r="U113">
            <v>2.2888405068944343E-3</v>
          </cell>
          <cell r="V113">
            <v>2.079625771707594E-3</v>
          </cell>
          <cell r="W113">
            <v>1.305374731764275E-3</v>
          </cell>
          <cell r="X113">
            <v>9.8085711259665741E-5</v>
          </cell>
          <cell r="Y113">
            <v>2.6608357841717836E-5</v>
          </cell>
          <cell r="Z113">
            <v>7.0120848900527002E-4</v>
          </cell>
          <cell r="AA113">
            <v>6.5738295844244062E-4</v>
          </cell>
          <cell r="AB113">
            <v>4.0747308773297311E-4</v>
          </cell>
        </row>
        <row r="114">
          <cell r="A114">
            <v>51</v>
          </cell>
          <cell r="R114">
            <v>1.4935135496597958E-2</v>
          </cell>
          <cell r="S114">
            <v>8.8499088887774376E-4</v>
          </cell>
          <cell r="T114">
            <v>3.8544644499055453E-3</v>
          </cell>
          <cell r="U114">
            <v>2.2323294381195982E-3</v>
          </cell>
          <cell r="V114">
            <v>1.9517862814918837E-3</v>
          </cell>
          <cell r="W114">
            <v>1.185386261430697E-3</v>
          </cell>
          <cell r="X114">
            <v>7.8886436966079873E-5</v>
          </cell>
          <cell r="Y114">
            <v>1.9852215925238646E-5</v>
          </cell>
          <cell r="Z114">
            <v>7.1415734657371654E-4</v>
          </cell>
          <cell r="AA114">
            <v>6.5460069879800056E-4</v>
          </cell>
          <cell r="AB114">
            <v>3.8659578380727884E-4</v>
          </cell>
        </row>
        <row r="115">
          <cell r="A115">
            <v>52</v>
          </cell>
          <cell r="R115">
            <v>1.5567469058341001E-2</v>
          </cell>
          <cell r="S115">
            <v>9.2742591446653652E-4</v>
          </cell>
          <cell r="T115">
            <v>3.788166087178036E-3</v>
          </cell>
          <cell r="U115">
            <v>2.1781170376980589E-3</v>
          </cell>
          <cell r="V115">
            <v>1.8830983034853533E-3</v>
          </cell>
          <cell r="W115">
            <v>1.1434591365052729E-3</v>
          </cell>
          <cell r="X115">
            <v>8.264709220852384E-5</v>
          </cell>
          <cell r="Y115">
            <v>2.0923314483170593E-5</v>
          </cell>
          <cell r="Z115">
            <v>6.8262313501344057E-4</v>
          </cell>
          <cell r="AA115">
            <v>6.6065365480611144E-4</v>
          </cell>
          <cell r="AB115">
            <v>3.6615800345548541E-4</v>
          </cell>
        </row>
        <row r="116">
          <cell r="A116">
            <v>53</v>
          </cell>
          <cell r="R116">
            <v>1.3919721228517519E-2</v>
          </cell>
          <cell r="S116">
            <v>8.1957726571218646E-4</v>
          </cell>
          <cell r="T116">
            <v>3.5904292228260385E-3</v>
          </cell>
          <cell r="U116">
            <v>2.1047163136723819E-3</v>
          </cell>
          <cell r="V116">
            <v>1.8161622731564617E-3</v>
          </cell>
          <cell r="W116">
            <v>1.0997522415307295E-3</v>
          </cell>
          <cell r="X116">
            <v>9.0598637040388664E-5</v>
          </cell>
          <cell r="Y116">
            <v>2.7755651810061265E-5</v>
          </cell>
          <cell r="Z116">
            <v>6.5094858867747465E-4</v>
          </cell>
          <cell r="AA116">
            <v>5.9438990197017993E-4</v>
          </cell>
          <cell r="AB116">
            <v>3.534917919205916E-4</v>
          </cell>
        </row>
        <row r="117">
          <cell r="A117">
            <v>54</v>
          </cell>
          <cell r="R117">
            <v>1.3589235982954737E-2</v>
          </cell>
          <cell r="S117">
            <v>8.047637821695802E-4</v>
          </cell>
          <cell r="T117">
            <v>3.4544550884139181E-3</v>
          </cell>
          <cell r="U117">
            <v>2.0525408515921217E-3</v>
          </cell>
          <cell r="V117">
            <v>1.7232954736100393E-3</v>
          </cell>
          <cell r="W117">
            <v>1.0354452571888736E-3</v>
          </cell>
          <cell r="X117">
            <v>8.3359896654699192E-5</v>
          </cell>
          <cell r="Y117">
            <v>2.044676710398282E-5</v>
          </cell>
          <cell r="Z117">
            <v>6.4643240613361074E-4</v>
          </cell>
          <cell r="AA117">
            <v>5.7565513538905479E-4</v>
          </cell>
          <cell r="AB117">
            <v>3.586048384390833E-4</v>
          </cell>
        </row>
        <row r="118">
          <cell r="A118">
            <v>55</v>
          </cell>
          <cell r="R118">
            <v>1.27851398466518E-2</v>
          </cell>
          <cell r="S118">
            <v>7.9461008734937704E-4</v>
          </cell>
          <cell r="T118">
            <v>3.2445703830870864E-3</v>
          </cell>
          <cell r="U118">
            <v>1.9140970862372379E-3</v>
          </cell>
          <cell r="V118">
            <v>1.656924732999989E-3</v>
          </cell>
          <cell r="W118">
            <v>1.0066460683858026E-3</v>
          </cell>
          <cell r="X118">
            <v>6.6130033689578273E-5</v>
          </cell>
          <cell r="Y118">
            <v>1.1021672281596379E-5</v>
          </cell>
          <cell r="Z118">
            <v>6.0304292626448756E-4</v>
          </cell>
          <cell r="AA118">
            <v>5.6630401865916634E-4</v>
          </cell>
          <cell r="AB118">
            <v>3.4534573149001986E-4</v>
          </cell>
        </row>
        <row r="119">
          <cell r="A119">
            <v>56</v>
          </cell>
          <cell r="R119">
            <v>1.3470725168521972E-2</v>
          </cell>
          <cell r="S119">
            <v>7.5441524675315126E-4</v>
          </cell>
          <cell r="T119">
            <v>3.1926054697206823E-3</v>
          </cell>
          <cell r="U119">
            <v>1.866599841026425E-3</v>
          </cell>
          <cell r="V119">
            <v>1.5687213974964552E-3</v>
          </cell>
          <cell r="W119">
            <v>9.7664202208503346E-4</v>
          </cell>
          <cell r="X119">
            <v>7.9329179846605733E-5</v>
          </cell>
          <cell r="Y119">
            <v>1.8387558242590732E-5</v>
          </cell>
          <cell r="Z119">
            <v>5.7053966432724394E-4</v>
          </cell>
          <cell r="AA119">
            <v>5.5740569415396485E-4</v>
          </cell>
          <cell r="AB119">
            <v>3.2834925433197738E-4</v>
          </cell>
        </row>
        <row r="120">
          <cell r="A120">
            <v>57</v>
          </cell>
          <cell r="R120">
            <v>1.1924318753089407E-2</v>
          </cell>
          <cell r="S120">
            <v>7.2725934183818348E-4</v>
          </cell>
          <cell r="T120">
            <v>2.9905451026997465E-3</v>
          </cell>
          <cell r="U120">
            <v>1.7973770284908975E-3</v>
          </cell>
          <cell r="V120">
            <v>1.4929061977430244E-3</v>
          </cell>
          <cell r="W120">
            <v>9.3602431559795124E-4</v>
          </cell>
          <cell r="X120">
            <v>6.9413039134230098E-5</v>
          </cell>
          <cell r="Y120">
            <v>1.8930828854790026E-5</v>
          </cell>
          <cell r="Z120">
            <v>5.6319215843000329E-4</v>
          </cell>
          <cell r="AA120">
            <v>5.2690806979165572E-4</v>
          </cell>
          <cell r="AB120">
            <v>2.8028143832230787E-4</v>
          </cell>
        </row>
        <row r="121">
          <cell r="A121">
            <v>58</v>
          </cell>
          <cell r="R121">
            <v>1.1471023508335386E-2</v>
          </cell>
          <cell r="S121">
            <v>6.6733610793582622E-4</v>
          </cell>
          <cell r="T121">
            <v>2.9093328112533498E-3</v>
          </cell>
          <cell r="U121">
            <v>1.6478149479077855E-3</v>
          </cell>
          <cell r="V121">
            <v>1.4520349540969595E-3</v>
          </cell>
          <cell r="W121">
            <v>8.5574803746344915E-4</v>
          </cell>
          <cell r="X121">
            <v>7.1049191302315884E-5</v>
          </cell>
          <cell r="Y121">
            <v>1.6314999484235501E-5</v>
          </cell>
          <cell r="Z121">
            <v>5.0313353248158509E-4</v>
          </cell>
          <cell r="AA121">
            <v>4.8734482330329269E-4</v>
          </cell>
          <cell r="AB121">
            <v>2.9051224888058052E-4</v>
          </cell>
        </row>
        <row r="122">
          <cell r="A122">
            <v>59</v>
          </cell>
          <cell r="R122">
            <v>1.0908924281679043E-2</v>
          </cell>
          <cell r="S122">
            <v>6.1781422278918104E-4</v>
          </cell>
          <cell r="T122">
            <v>2.7914879631565723E-3</v>
          </cell>
          <cell r="U122">
            <v>1.5532260383676853E-3</v>
          </cell>
          <cell r="V122">
            <v>1.3709892769993505E-3</v>
          </cell>
          <cell r="W122">
            <v>8.4324004321012687E-4</v>
          </cell>
          <cell r="X122">
            <v>6.5310284421021697E-5</v>
          </cell>
          <cell r="Y122">
            <v>2.0014441999990521E-5</v>
          </cell>
          <cell r="Z122">
            <v>4.8087330384187748E-4</v>
          </cell>
          <cell r="AA122">
            <v>4.7191947452609225E-4</v>
          </cell>
          <cell r="AB122">
            <v>2.8494245057881238E-4</v>
          </cell>
        </row>
        <row r="123">
          <cell r="A123">
            <v>60</v>
          </cell>
          <cell r="R123">
            <v>1.118908542351226E-2</v>
          </cell>
          <cell r="S123">
            <v>6.1880470544579762E-4</v>
          </cell>
          <cell r="T123">
            <v>2.6380899069473741E-3</v>
          </cell>
          <cell r="U123">
            <v>1.5058986741555741E-3</v>
          </cell>
          <cell r="V123">
            <v>1.3256335896049242E-3</v>
          </cell>
          <cell r="W123">
            <v>7.5373997341353545E-4</v>
          </cell>
          <cell r="X123">
            <v>5.7979997954887342E-5</v>
          </cell>
          <cell r="Y123">
            <v>1.7921090276965181E-5</v>
          </cell>
          <cell r="Z123">
            <v>4.8334234658756089E-4</v>
          </cell>
          <cell r="AA123">
            <v>4.8334234658756089E-4</v>
          </cell>
          <cell r="AB123">
            <v>2.7092471771647357E-4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B0BBE-F1AC-4DC4-990B-56F2F9AD2B01}">
  <dimension ref="A1:X145"/>
  <sheetViews>
    <sheetView tabSelected="1" topLeftCell="I86" zoomScale="90" zoomScaleNormal="90" workbookViewId="0">
      <selection activeCell="V10" sqref="V10"/>
    </sheetView>
  </sheetViews>
  <sheetFormatPr defaultColWidth="8.85546875" defaultRowHeight="15" x14ac:dyDescent="0.25"/>
  <cols>
    <col min="1" max="1" width="17.140625" customWidth="1"/>
    <col min="2" max="2" width="11" style="6" customWidth="1"/>
    <col min="3" max="3" width="10" style="6" customWidth="1"/>
    <col min="4" max="7" width="8.85546875" style="6"/>
    <col min="8" max="8" width="13.28515625" style="6" customWidth="1"/>
    <col min="9" max="9" width="11.140625" style="6" customWidth="1"/>
    <col min="10" max="11" width="10.140625" style="6" customWidth="1"/>
    <col min="12" max="12" width="12.42578125" style="6" customWidth="1"/>
    <col min="13" max="13" width="9.5703125" style="6" customWidth="1"/>
    <col min="14" max="14" width="12" customWidth="1"/>
    <col min="19" max="19" width="11.28515625" customWidth="1"/>
    <col min="20" max="20" width="11.140625" customWidth="1"/>
    <col min="22" max="22" width="9.85546875" customWidth="1"/>
    <col min="23" max="23" width="12.5703125" customWidth="1"/>
  </cols>
  <sheetData>
    <row r="1" spans="1:24" x14ac:dyDescent="0.25">
      <c r="C1" s="6" t="s">
        <v>11</v>
      </c>
      <c r="N1" t="s">
        <v>12</v>
      </c>
    </row>
    <row r="2" spans="1:24" ht="111" customHeight="1" x14ac:dyDescent="0.25">
      <c r="A2" s="1"/>
      <c r="B2" s="2"/>
      <c r="C2" s="8" t="s">
        <v>13</v>
      </c>
      <c r="D2" s="9" t="s">
        <v>0</v>
      </c>
      <c r="E2" s="9" t="s">
        <v>1</v>
      </c>
      <c r="F2" s="9" t="s">
        <v>2</v>
      </c>
      <c r="G2" s="9" t="s">
        <v>3</v>
      </c>
      <c r="H2" s="9" t="s">
        <v>4</v>
      </c>
      <c r="I2" s="9" t="s">
        <v>5</v>
      </c>
      <c r="J2" s="9" t="s">
        <v>14</v>
      </c>
      <c r="K2" s="9" t="s">
        <v>6</v>
      </c>
      <c r="L2" s="9" t="s">
        <v>7</v>
      </c>
      <c r="M2" s="9" t="s">
        <v>8</v>
      </c>
      <c r="N2" s="11" t="s">
        <v>13</v>
      </c>
      <c r="O2" s="11" t="s">
        <v>0</v>
      </c>
      <c r="P2" s="11" t="s">
        <v>1</v>
      </c>
      <c r="Q2" s="11" t="s">
        <v>2</v>
      </c>
      <c r="R2" s="11" t="s">
        <v>3</v>
      </c>
      <c r="S2" s="11" t="s">
        <v>4</v>
      </c>
      <c r="T2" s="12" t="s">
        <v>5</v>
      </c>
      <c r="U2" s="12" t="s">
        <v>14</v>
      </c>
      <c r="V2" s="12" t="s">
        <v>6</v>
      </c>
      <c r="W2" s="12" t="s">
        <v>7</v>
      </c>
      <c r="X2" s="12" t="s">
        <v>8</v>
      </c>
    </row>
    <row r="3" spans="1:24" ht="30" x14ac:dyDescent="0.25">
      <c r="A3" s="3" t="s">
        <v>9</v>
      </c>
      <c r="B3" s="4" t="s">
        <v>10</v>
      </c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5"/>
      <c r="O3" s="5"/>
      <c r="P3" s="5"/>
      <c r="Q3" s="5"/>
      <c r="R3" s="5"/>
      <c r="S3" s="5"/>
      <c r="T3" s="5"/>
      <c r="U3" s="5"/>
      <c r="V3" s="5"/>
      <c r="W3" s="5"/>
      <c r="X3" s="5"/>
    </row>
    <row r="4" spans="1:24" x14ac:dyDescent="0.25">
      <c r="A4">
        <v>-60</v>
      </c>
      <c r="B4" s="6">
        <v>2434154</v>
      </c>
      <c r="C4" s="6">
        <v>74731</v>
      </c>
      <c r="D4" s="6">
        <v>6312</v>
      </c>
      <c r="E4" s="6">
        <v>25263</v>
      </c>
      <c r="F4" s="6">
        <v>17160</v>
      </c>
      <c r="G4" s="6">
        <v>15189</v>
      </c>
      <c r="H4" s="6">
        <v>7573</v>
      </c>
      <c r="I4" s="6">
        <v>617</v>
      </c>
      <c r="J4" s="6">
        <v>94</v>
      </c>
      <c r="K4" s="6">
        <v>6181</v>
      </c>
      <c r="L4" s="6">
        <v>3602</v>
      </c>
      <c r="M4" s="6">
        <v>3562</v>
      </c>
      <c r="N4" s="7">
        <f t="shared" ref="N4:X19" si="0">C4/$B4</f>
        <v>3.0701015630071063E-2</v>
      </c>
      <c r="O4" s="7">
        <f t="shared" si="0"/>
        <v>2.5930980537796707E-3</v>
      </c>
      <c r="P4" s="7">
        <f t="shared" si="0"/>
        <v>1.0378554520379566E-2</v>
      </c>
      <c r="Q4" s="7">
        <f t="shared" si="0"/>
        <v>7.0496772184504347E-3</v>
      </c>
      <c r="R4" s="7">
        <f t="shared" si="0"/>
        <v>6.2399503071703761E-3</v>
      </c>
      <c r="S4" s="7">
        <f t="shared" si="0"/>
        <v>3.1111425160445889E-3</v>
      </c>
      <c r="T4" s="7">
        <f t="shared" si="0"/>
        <v>2.5347615639766423E-4</v>
      </c>
      <c r="U4" s="7">
        <f t="shared" si="0"/>
        <v>3.8617112968201681E-5</v>
      </c>
      <c r="V4" s="7">
        <f t="shared" si="0"/>
        <v>2.5392805878346235E-3</v>
      </c>
      <c r="W4" s="7">
        <f t="shared" si="0"/>
        <v>1.4797749033134305E-3</v>
      </c>
      <c r="X4" s="7">
        <f t="shared" si="0"/>
        <v>1.4633420892844085E-3</v>
      </c>
    </row>
    <row r="5" spans="1:24" x14ac:dyDescent="0.25">
      <c r="A5">
        <v>-59</v>
      </c>
      <c r="B5" s="6">
        <v>2434154</v>
      </c>
      <c r="C5" s="6">
        <v>75216</v>
      </c>
      <c r="D5" s="6">
        <v>6180</v>
      </c>
      <c r="E5" s="6">
        <v>25283</v>
      </c>
      <c r="F5" s="6">
        <v>17185</v>
      </c>
      <c r="G5" s="6">
        <v>15018</v>
      </c>
      <c r="H5" s="6">
        <v>7431</v>
      </c>
      <c r="I5" s="6">
        <v>673</v>
      </c>
      <c r="J5" s="6">
        <v>100</v>
      </c>
      <c r="K5" s="6">
        <v>6229</v>
      </c>
      <c r="L5" s="6">
        <v>3525</v>
      </c>
      <c r="M5" s="6">
        <v>3517</v>
      </c>
      <c r="N5" s="7">
        <f t="shared" si="0"/>
        <v>3.0900263500172956E-2</v>
      </c>
      <c r="O5" s="7">
        <f t="shared" si="0"/>
        <v>2.5388697674838981E-3</v>
      </c>
      <c r="P5" s="7">
        <f t="shared" si="0"/>
        <v>1.0386770927394076E-2</v>
      </c>
      <c r="Q5" s="7">
        <f t="shared" si="0"/>
        <v>7.059947727218574E-3</v>
      </c>
      <c r="R5" s="7">
        <f t="shared" si="0"/>
        <v>6.169700027196307E-3</v>
      </c>
      <c r="S5" s="7">
        <f t="shared" si="0"/>
        <v>3.0528060262415609E-3</v>
      </c>
      <c r="T5" s="7">
        <f t="shared" si="0"/>
        <v>2.7648209603829503E-4</v>
      </c>
      <c r="U5" s="7">
        <f t="shared" si="0"/>
        <v>4.1082035072554985E-5</v>
      </c>
      <c r="V5" s="7">
        <f t="shared" si="0"/>
        <v>2.55899996466945E-3</v>
      </c>
      <c r="W5" s="7">
        <f t="shared" si="0"/>
        <v>1.4481417363075631E-3</v>
      </c>
      <c r="X5" s="7">
        <f t="shared" si="0"/>
        <v>1.4448551735017586E-3</v>
      </c>
    </row>
    <row r="6" spans="1:24" x14ac:dyDescent="0.25">
      <c r="A6">
        <v>-58</v>
      </c>
      <c r="B6" s="6">
        <v>2434154</v>
      </c>
      <c r="C6" s="6">
        <v>74683</v>
      </c>
      <c r="D6" s="6">
        <v>6219</v>
      </c>
      <c r="E6" s="6">
        <v>25212</v>
      </c>
      <c r="F6" s="6">
        <v>17481</v>
      </c>
      <c r="G6" s="6">
        <v>14992</v>
      </c>
      <c r="H6" s="6">
        <v>7408</v>
      </c>
      <c r="I6" s="6">
        <v>628</v>
      </c>
      <c r="J6" s="6">
        <v>117</v>
      </c>
      <c r="K6" s="6">
        <v>6099</v>
      </c>
      <c r="L6" s="6">
        <v>3511</v>
      </c>
      <c r="M6" s="6">
        <v>3496</v>
      </c>
      <c r="N6" s="7">
        <f t="shared" si="0"/>
        <v>3.0681296253236238E-2</v>
      </c>
      <c r="O6" s="7">
        <f t="shared" si="0"/>
        <v>2.5548917611621941E-3</v>
      </c>
      <c r="P6" s="7">
        <f t="shared" si="0"/>
        <v>1.0357602682492563E-2</v>
      </c>
      <c r="Q6" s="7">
        <f t="shared" si="0"/>
        <v>7.1815505510333362E-3</v>
      </c>
      <c r="R6" s="7">
        <f t="shared" si="0"/>
        <v>6.1590186980774427E-3</v>
      </c>
      <c r="S6" s="7">
        <f t="shared" si="0"/>
        <v>3.0433571581748729E-3</v>
      </c>
      <c r="T6" s="7">
        <f t="shared" si="0"/>
        <v>2.5799518025564528E-4</v>
      </c>
      <c r="U6" s="7">
        <f t="shared" si="0"/>
        <v>4.8065981034889326E-5</v>
      </c>
      <c r="V6" s="7">
        <f t="shared" si="0"/>
        <v>2.5055933190751283E-3</v>
      </c>
      <c r="W6" s="7">
        <f t="shared" si="0"/>
        <v>1.4423902513974055E-3</v>
      </c>
      <c r="X6" s="7">
        <f t="shared" si="0"/>
        <v>1.4362279461365222E-3</v>
      </c>
    </row>
    <row r="7" spans="1:24" x14ac:dyDescent="0.25">
      <c r="A7">
        <v>-57</v>
      </c>
      <c r="B7" s="6">
        <v>2434154</v>
      </c>
      <c r="C7" s="6">
        <v>80122</v>
      </c>
      <c r="D7" s="6">
        <v>6405</v>
      </c>
      <c r="E7" s="6">
        <v>25318</v>
      </c>
      <c r="F7" s="6">
        <v>17537</v>
      </c>
      <c r="G7" s="6">
        <v>15275</v>
      </c>
      <c r="H7" s="6">
        <v>7547</v>
      </c>
      <c r="I7" s="6">
        <v>618</v>
      </c>
      <c r="J7" s="6">
        <v>112</v>
      </c>
      <c r="K7" s="6">
        <v>6117</v>
      </c>
      <c r="L7" s="6">
        <v>3712</v>
      </c>
      <c r="M7" s="6">
        <v>3551</v>
      </c>
      <c r="N7" s="7">
        <f t="shared" si="0"/>
        <v>3.29157481408325E-2</v>
      </c>
      <c r="O7" s="7">
        <f t="shared" si="0"/>
        <v>2.6313043463971468E-3</v>
      </c>
      <c r="P7" s="7">
        <f t="shared" si="0"/>
        <v>1.040114963966947E-2</v>
      </c>
      <c r="Q7" s="7">
        <f t="shared" si="0"/>
        <v>7.2045564906739676E-3</v>
      </c>
      <c r="R7" s="7">
        <f t="shared" si="0"/>
        <v>6.2752808573327736E-3</v>
      </c>
      <c r="S7" s="7">
        <f t="shared" si="0"/>
        <v>3.1004611869257246E-3</v>
      </c>
      <c r="T7" s="7">
        <f t="shared" si="0"/>
        <v>2.5388697674838979E-4</v>
      </c>
      <c r="U7" s="7">
        <f t="shared" si="0"/>
        <v>4.6011879281261581E-5</v>
      </c>
      <c r="V7" s="7">
        <f t="shared" si="0"/>
        <v>2.5129880853881881E-3</v>
      </c>
      <c r="W7" s="7">
        <f t="shared" si="0"/>
        <v>1.524965141893241E-3</v>
      </c>
      <c r="X7" s="7">
        <f t="shared" si="0"/>
        <v>1.4588230654264274E-3</v>
      </c>
    </row>
    <row r="8" spans="1:24" x14ac:dyDescent="0.25">
      <c r="A8">
        <v>-56</v>
      </c>
      <c r="B8" s="6">
        <v>2434154</v>
      </c>
      <c r="C8" s="6">
        <v>75526</v>
      </c>
      <c r="D8" s="6">
        <v>6177</v>
      </c>
      <c r="E8" s="6">
        <v>24922</v>
      </c>
      <c r="F8" s="6">
        <v>17917</v>
      </c>
      <c r="G8" s="6">
        <v>14919</v>
      </c>
      <c r="H8" s="6">
        <v>7404</v>
      </c>
      <c r="I8" s="6">
        <v>625</v>
      </c>
      <c r="J8" s="6">
        <v>112</v>
      </c>
      <c r="K8" s="6">
        <v>6257</v>
      </c>
      <c r="L8" s="6">
        <v>3613</v>
      </c>
      <c r="M8" s="6">
        <v>3471</v>
      </c>
      <c r="N8" s="7">
        <f t="shared" si="0"/>
        <v>3.1027617808897876E-2</v>
      </c>
      <c r="O8" s="7">
        <f t="shared" si="0"/>
        <v>2.5376373064317213E-3</v>
      </c>
      <c r="P8" s="7">
        <f t="shared" si="0"/>
        <v>1.0238464780782153E-2</v>
      </c>
      <c r="Q8" s="7">
        <f t="shared" si="0"/>
        <v>7.3606682239496764E-3</v>
      </c>
      <c r="R8" s="7">
        <f t="shared" si="0"/>
        <v>6.1290288124744774E-3</v>
      </c>
      <c r="S8" s="7">
        <f t="shared" si="0"/>
        <v>3.0417138767719707E-3</v>
      </c>
      <c r="T8" s="7">
        <f t="shared" si="0"/>
        <v>2.5676271920346865E-4</v>
      </c>
      <c r="U8" s="7">
        <f t="shared" si="0"/>
        <v>4.6011879281261581E-5</v>
      </c>
      <c r="V8" s="7">
        <f t="shared" si="0"/>
        <v>2.5705029344897652E-3</v>
      </c>
      <c r="W8" s="7">
        <f t="shared" si="0"/>
        <v>1.4842939271714115E-3</v>
      </c>
      <c r="X8" s="7">
        <f t="shared" si="0"/>
        <v>1.4259574373683835E-3</v>
      </c>
    </row>
    <row r="9" spans="1:24" x14ac:dyDescent="0.25">
      <c r="A9">
        <v>-55</v>
      </c>
      <c r="B9" s="6">
        <v>2434154</v>
      </c>
      <c r="C9" s="6">
        <v>75168</v>
      </c>
      <c r="D9" s="6">
        <v>6235</v>
      </c>
      <c r="E9" s="6">
        <v>25014</v>
      </c>
      <c r="F9" s="6">
        <v>17964</v>
      </c>
      <c r="G9" s="6">
        <v>14863</v>
      </c>
      <c r="H9" s="6">
        <v>7304</v>
      </c>
      <c r="I9" s="6">
        <v>649</v>
      </c>
      <c r="J9" s="6">
        <v>119</v>
      </c>
      <c r="K9" s="6">
        <v>6270</v>
      </c>
      <c r="L9" s="6">
        <v>3789</v>
      </c>
      <c r="M9" s="6">
        <v>3421</v>
      </c>
      <c r="N9" s="7">
        <f t="shared" si="0"/>
        <v>3.0880544123338127E-2</v>
      </c>
      <c r="O9" s="7">
        <f t="shared" si="0"/>
        <v>2.5614648867738031E-3</v>
      </c>
      <c r="P9" s="7">
        <f t="shared" si="0"/>
        <v>1.0276260253048904E-2</v>
      </c>
      <c r="Q9" s="7">
        <f t="shared" si="0"/>
        <v>7.3799767804337774E-3</v>
      </c>
      <c r="R9" s="7">
        <f t="shared" si="0"/>
        <v>6.1060228728338469E-3</v>
      </c>
      <c r="S9" s="7">
        <f t="shared" si="0"/>
        <v>3.000631841699416E-3</v>
      </c>
      <c r="T9" s="7">
        <f t="shared" si="0"/>
        <v>2.6662240762088181E-4</v>
      </c>
      <c r="U9" s="7">
        <f t="shared" si="0"/>
        <v>4.8887621736340432E-5</v>
      </c>
      <c r="V9" s="7">
        <f t="shared" si="0"/>
        <v>2.5758435990491974E-3</v>
      </c>
      <c r="W9" s="7">
        <f t="shared" si="0"/>
        <v>1.5565983088991083E-3</v>
      </c>
      <c r="X9" s="7">
        <f t="shared" si="0"/>
        <v>1.405416419832106E-3</v>
      </c>
    </row>
    <row r="10" spans="1:24" x14ac:dyDescent="0.25">
      <c r="A10">
        <v>-54</v>
      </c>
      <c r="B10" s="6">
        <v>2434154</v>
      </c>
      <c r="C10" s="6">
        <v>74509</v>
      </c>
      <c r="D10" s="6">
        <v>6260</v>
      </c>
      <c r="E10" s="6">
        <v>25175</v>
      </c>
      <c r="F10" s="6">
        <v>18204</v>
      </c>
      <c r="G10" s="6">
        <v>14773</v>
      </c>
      <c r="H10" s="6">
        <v>7511</v>
      </c>
      <c r="I10" s="6">
        <v>604</v>
      </c>
      <c r="J10" s="6">
        <v>119</v>
      </c>
      <c r="K10" s="6">
        <v>6120</v>
      </c>
      <c r="L10" s="6">
        <v>3516</v>
      </c>
      <c r="M10" s="6">
        <v>3496</v>
      </c>
      <c r="N10" s="7">
        <f t="shared" si="0"/>
        <v>3.0609813512209993E-2</v>
      </c>
      <c r="O10" s="7">
        <f t="shared" si="0"/>
        <v>2.571735395541942E-3</v>
      </c>
      <c r="P10" s="7">
        <f t="shared" si="0"/>
        <v>1.0342402329515717E-2</v>
      </c>
      <c r="Q10" s="7">
        <f t="shared" si="0"/>
        <v>7.4785736646079091E-3</v>
      </c>
      <c r="R10" s="7">
        <f t="shared" si="0"/>
        <v>6.0690490412685476E-3</v>
      </c>
      <c r="S10" s="7">
        <f t="shared" si="0"/>
        <v>3.0856716542996048E-3</v>
      </c>
      <c r="T10" s="7">
        <f t="shared" si="0"/>
        <v>2.4813549183823211E-4</v>
      </c>
      <c r="U10" s="7">
        <f t="shared" si="0"/>
        <v>4.8887621736340432E-5</v>
      </c>
      <c r="V10" s="7">
        <f t="shared" si="0"/>
        <v>2.5142205464403649E-3</v>
      </c>
      <c r="W10" s="7">
        <f t="shared" si="0"/>
        <v>1.4444443531510332E-3</v>
      </c>
      <c r="X10" s="7">
        <f t="shared" si="0"/>
        <v>1.4362279461365222E-3</v>
      </c>
    </row>
    <row r="11" spans="1:24" x14ac:dyDescent="0.25">
      <c r="A11">
        <v>-53</v>
      </c>
      <c r="B11" s="6">
        <v>2434154</v>
      </c>
      <c r="C11" s="6">
        <v>80348</v>
      </c>
      <c r="D11" s="6">
        <v>6406</v>
      </c>
      <c r="E11" s="6">
        <v>25578</v>
      </c>
      <c r="F11" s="6">
        <v>18893</v>
      </c>
      <c r="G11" s="6">
        <v>15159</v>
      </c>
      <c r="H11" s="6">
        <v>7748</v>
      </c>
      <c r="I11" s="6">
        <v>611</v>
      </c>
      <c r="J11" s="6">
        <v>122</v>
      </c>
      <c r="K11" s="6">
        <v>6104</v>
      </c>
      <c r="L11" s="6">
        <v>3717</v>
      </c>
      <c r="M11" s="6">
        <v>3653</v>
      </c>
      <c r="N11" s="7">
        <f t="shared" si="0"/>
        <v>3.3008593540096477E-2</v>
      </c>
      <c r="O11" s="7">
        <f t="shared" si="0"/>
        <v>2.6317151667478722E-3</v>
      </c>
      <c r="P11" s="7">
        <f t="shared" si="0"/>
        <v>1.0507962930858114E-2</v>
      </c>
      <c r="Q11" s="7">
        <f t="shared" si="0"/>
        <v>7.7616288862578124E-3</v>
      </c>
      <c r="R11" s="7">
        <f t="shared" si="0"/>
        <v>6.22762569664861E-3</v>
      </c>
      <c r="S11" s="7">
        <f t="shared" si="0"/>
        <v>3.1830360774215598E-3</v>
      </c>
      <c r="T11" s="7">
        <f t="shared" si="0"/>
        <v>2.5101123429331092E-4</v>
      </c>
      <c r="U11" s="7">
        <f t="shared" si="0"/>
        <v>5.0120082788517078E-5</v>
      </c>
      <c r="V11" s="7">
        <f t="shared" si="0"/>
        <v>2.507647420828756E-3</v>
      </c>
      <c r="W11" s="7">
        <f t="shared" si="0"/>
        <v>1.5270192436468686E-3</v>
      </c>
      <c r="X11" s="7">
        <f t="shared" si="0"/>
        <v>1.5007267412004335E-3</v>
      </c>
    </row>
    <row r="12" spans="1:24" x14ac:dyDescent="0.25">
      <c r="A12">
        <v>-52</v>
      </c>
      <c r="B12" s="6">
        <v>2434154</v>
      </c>
      <c r="C12" s="6">
        <v>75707</v>
      </c>
      <c r="D12" s="6">
        <v>6162</v>
      </c>
      <c r="E12" s="6">
        <v>25428</v>
      </c>
      <c r="F12" s="6">
        <v>18755</v>
      </c>
      <c r="G12" s="6">
        <v>15083</v>
      </c>
      <c r="H12" s="6">
        <v>7571</v>
      </c>
      <c r="I12" s="6">
        <v>661</v>
      </c>
      <c r="J12" s="6">
        <v>142</v>
      </c>
      <c r="K12" s="6">
        <v>6123</v>
      </c>
      <c r="L12" s="6">
        <v>3701</v>
      </c>
      <c r="M12" s="6">
        <v>3400</v>
      </c>
      <c r="N12" s="7">
        <f t="shared" si="0"/>
        <v>3.1101976292379201E-2</v>
      </c>
      <c r="O12" s="7">
        <f t="shared" si="0"/>
        <v>2.5314750011708382E-3</v>
      </c>
      <c r="P12" s="7">
        <f t="shared" si="0"/>
        <v>1.0446339878249281E-2</v>
      </c>
      <c r="Q12" s="7">
        <f t="shared" si="0"/>
        <v>7.7049356778576871E-3</v>
      </c>
      <c r="R12" s="7">
        <f t="shared" si="0"/>
        <v>6.1964033499934679E-3</v>
      </c>
      <c r="S12" s="7">
        <f t="shared" si="0"/>
        <v>3.1103208753431376E-3</v>
      </c>
      <c r="T12" s="7">
        <f t="shared" si="0"/>
        <v>2.7155225182958842E-4</v>
      </c>
      <c r="U12" s="7">
        <f t="shared" si="0"/>
        <v>5.8336489803028077E-5</v>
      </c>
      <c r="V12" s="7">
        <f t="shared" si="0"/>
        <v>2.5154530074925417E-3</v>
      </c>
      <c r="W12" s="7">
        <f t="shared" si="0"/>
        <v>1.5204461180352599E-3</v>
      </c>
      <c r="X12" s="7">
        <f t="shared" si="0"/>
        <v>1.3967891924668693E-3</v>
      </c>
    </row>
    <row r="13" spans="1:24" x14ac:dyDescent="0.25">
      <c r="A13">
        <v>-51</v>
      </c>
      <c r="B13" s="6">
        <v>2434154</v>
      </c>
      <c r="C13" s="6">
        <v>76226</v>
      </c>
      <c r="D13" s="6">
        <v>6087</v>
      </c>
      <c r="E13" s="6">
        <v>25399</v>
      </c>
      <c r="F13" s="6">
        <v>18789</v>
      </c>
      <c r="G13" s="6">
        <v>14920</v>
      </c>
      <c r="H13" s="6">
        <v>7445</v>
      </c>
      <c r="I13" s="6">
        <v>670</v>
      </c>
      <c r="J13" s="6">
        <v>125</v>
      </c>
      <c r="K13" s="6">
        <v>6096</v>
      </c>
      <c r="L13" s="6">
        <v>3793</v>
      </c>
      <c r="M13" s="6">
        <v>3389</v>
      </c>
      <c r="N13" s="7">
        <f t="shared" si="0"/>
        <v>3.1315192054405763E-2</v>
      </c>
      <c r="O13" s="7">
        <f t="shared" si="0"/>
        <v>2.5006634748664215E-3</v>
      </c>
      <c r="P13" s="7">
        <f t="shared" si="0"/>
        <v>1.0434426088078239E-2</v>
      </c>
      <c r="Q13" s="7">
        <f t="shared" si="0"/>
        <v>7.7189035697823559E-3</v>
      </c>
      <c r="R13" s="7">
        <f t="shared" si="0"/>
        <v>6.1294396328252032E-3</v>
      </c>
      <c r="S13" s="7">
        <f t="shared" si="0"/>
        <v>3.0585575111517186E-3</v>
      </c>
      <c r="T13" s="7">
        <f t="shared" si="0"/>
        <v>2.7524963498611835E-4</v>
      </c>
      <c r="U13" s="7">
        <f t="shared" si="0"/>
        <v>5.135254384069373E-5</v>
      </c>
      <c r="V13" s="7">
        <f t="shared" si="0"/>
        <v>2.5043608580229519E-3</v>
      </c>
      <c r="W13" s="7">
        <f t="shared" si="0"/>
        <v>1.5582415903020105E-3</v>
      </c>
      <c r="X13" s="7">
        <f t="shared" si="0"/>
        <v>1.3922701686088883E-3</v>
      </c>
    </row>
    <row r="14" spans="1:24" x14ac:dyDescent="0.25">
      <c r="A14">
        <v>-50</v>
      </c>
      <c r="B14" s="6">
        <v>2434154</v>
      </c>
      <c r="C14" s="6">
        <v>76107</v>
      </c>
      <c r="D14" s="6">
        <v>6134</v>
      </c>
      <c r="E14" s="6">
        <v>25637</v>
      </c>
      <c r="F14" s="6">
        <v>18892</v>
      </c>
      <c r="G14" s="6">
        <v>14898</v>
      </c>
      <c r="H14" s="6">
        <v>7571</v>
      </c>
      <c r="I14" s="6">
        <v>638</v>
      </c>
      <c r="J14" s="6">
        <v>112</v>
      </c>
      <c r="K14" s="6">
        <v>6046</v>
      </c>
      <c r="L14" s="6">
        <v>3735</v>
      </c>
      <c r="M14" s="6">
        <v>3362</v>
      </c>
      <c r="N14" s="7">
        <f t="shared" si="0"/>
        <v>3.1266304432669423E-2</v>
      </c>
      <c r="O14" s="7">
        <f t="shared" si="0"/>
        <v>2.5199720313505225E-3</v>
      </c>
      <c r="P14" s="7">
        <f t="shared" si="0"/>
        <v>1.053220133155092E-2</v>
      </c>
      <c r="Q14" s="7">
        <f t="shared" si="0"/>
        <v>7.7612180659070874E-3</v>
      </c>
      <c r="R14" s="7">
        <f t="shared" si="0"/>
        <v>6.1204015851092416E-3</v>
      </c>
      <c r="S14" s="7">
        <f t="shared" si="0"/>
        <v>3.1103208753431376E-3</v>
      </c>
      <c r="T14" s="7">
        <f t="shared" si="0"/>
        <v>2.6210338376290076E-4</v>
      </c>
      <c r="U14" s="7">
        <f t="shared" si="0"/>
        <v>4.6011879281261581E-5</v>
      </c>
      <c r="V14" s="7">
        <f t="shared" si="0"/>
        <v>2.4838198404866741E-3</v>
      </c>
      <c r="W14" s="7">
        <f t="shared" si="0"/>
        <v>1.5344140099599285E-3</v>
      </c>
      <c r="X14" s="7">
        <f t="shared" si="0"/>
        <v>1.3811780191392985E-3</v>
      </c>
    </row>
    <row r="15" spans="1:24" x14ac:dyDescent="0.25">
      <c r="A15">
        <v>-49</v>
      </c>
      <c r="B15" s="6">
        <v>2434154</v>
      </c>
      <c r="C15" s="6">
        <v>76162</v>
      </c>
      <c r="D15" s="6">
        <v>6385</v>
      </c>
      <c r="E15" s="6">
        <v>25233</v>
      </c>
      <c r="F15" s="6">
        <v>19072</v>
      </c>
      <c r="G15" s="6">
        <v>14851</v>
      </c>
      <c r="H15" s="6">
        <v>7470</v>
      </c>
      <c r="I15" s="6">
        <v>637</v>
      </c>
      <c r="J15" s="6">
        <v>110</v>
      </c>
      <c r="K15" s="6">
        <v>6149</v>
      </c>
      <c r="L15" s="6">
        <v>3699</v>
      </c>
      <c r="M15" s="6">
        <v>3501</v>
      </c>
      <c r="N15" s="7">
        <f t="shared" si="0"/>
        <v>3.1288899551959327E-2</v>
      </c>
      <c r="O15" s="7">
        <f t="shared" si="0"/>
        <v>2.6230879393826356E-3</v>
      </c>
      <c r="P15" s="7">
        <f t="shared" si="0"/>
        <v>1.0366229909857798E-2</v>
      </c>
      <c r="Q15" s="7">
        <f t="shared" si="0"/>
        <v>7.835165729037686E-3</v>
      </c>
      <c r="R15" s="7">
        <f t="shared" si="0"/>
        <v>6.1010930286251406E-3</v>
      </c>
      <c r="S15" s="7">
        <f t="shared" si="0"/>
        <v>3.068828019919857E-3</v>
      </c>
      <c r="T15" s="7">
        <f t="shared" si="0"/>
        <v>2.6169256341217526E-4</v>
      </c>
      <c r="U15" s="7">
        <f t="shared" si="0"/>
        <v>4.5190238579810482E-5</v>
      </c>
      <c r="V15" s="7">
        <f t="shared" si="0"/>
        <v>2.526134336611406E-3</v>
      </c>
      <c r="W15" s="7">
        <f t="shared" si="0"/>
        <v>1.5196244773338088E-3</v>
      </c>
      <c r="X15" s="7">
        <f t="shared" si="0"/>
        <v>1.4382820478901499E-3</v>
      </c>
    </row>
    <row r="16" spans="1:24" x14ac:dyDescent="0.25">
      <c r="A16">
        <v>-48</v>
      </c>
      <c r="B16" s="6">
        <v>2434154</v>
      </c>
      <c r="C16" s="6">
        <v>80799</v>
      </c>
      <c r="D16" s="6">
        <v>6221</v>
      </c>
      <c r="E16" s="6">
        <v>25961</v>
      </c>
      <c r="F16" s="6">
        <v>19324</v>
      </c>
      <c r="G16" s="6">
        <v>14853</v>
      </c>
      <c r="H16" s="6">
        <v>7543</v>
      </c>
      <c r="I16" s="6">
        <v>613</v>
      </c>
      <c r="J16" s="6">
        <v>112</v>
      </c>
      <c r="K16" s="6">
        <v>6237</v>
      </c>
      <c r="L16" s="6">
        <v>3783</v>
      </c>
      <c r="M16" s="6">
        <v>3517</v>
      </c>
      <c r="N16" s="7">
        <f t="shared" si="0"/>
        <v>3.31938735182737E-2</v>
      </c>
      <c r="O16" s="7">
        <f t="shared" si="0"/>
        <v>2.5557134018636455E-3</v>
      </c>
      <c r="P16" s="7">
        <f t="shared" si="0"/>
        <v>1.0665307125185999E-2</v>
      </c>
      <c r="Q16" s="7">
        <f t="shared" si="0"/>
        <v>7.938692457420524E-3</v>
      </c>
      <c r="R16" s="7">
        <f t="shared" si="0"/>
        <v>6.1019146693265915E-3</v>
      </c>
      <c r="S16" s="7">
        <f t="shared" si="0"/>
        <v>3.0988179055228223E-3</v>
      </c>
      <c r="T16" s="7">
        <f t="shared" si="0"/>
        <v>2.5183287499476204E-4</v>
      </c>
      <c r="U16" s="7">
        <f t="shared" si="0"/>
        <v>4.6011879281261581E-5</v>
      </c>
      <c r="V16" s="7">
        <f t="shared" si="0"/>
        <v>2.5622865274752544E-3</v>
      </c>
      <c r="W16" s="7">
        <f t="shared" si="0"/>
        <v>1.5541333867947549E-3</v>
      </c>
      <c r="X16" s="7">
        <f t="shared" si="0"/>
        <v>1.4448551735017586E-3</v>
      </c>
    </row>
    <row r="17" spans="1:24" x14ac:dyDescent="0.25">
      <c r="A17">
        <v>-47</v>
      </c>
      <c r="B17" s="6">
        <v>2434154</v>
      </c>
      <c r="C17" s="6">
        <v>77542</v>
      </c>
      <c r="D17" s="6">
        <v>6128</v>
      </c>
      <c r="E17" s="6">
        <v>25449</v>
      </c>
      <c r="F17" s="6">
        <v>19223</v>
      </c>
      <c r="G17" s="6">
        <v>15079</v>
      </c>
      <c r="H17" s="6">
        <v>7578</v>
      </c>
      <c r="I17" s="6">
        <v>676</v>
      </c>
      <c r="J17" s="6">
        <v>125</v>
      </c>
      <c r="K17" s="6">
        <v>6167</v>
      </c>
      <c r="L17" s="6">
        <v>3744</v>
      </c>
      <c r="M17" s="6">
        <v>3364</v>
      </c>
      <c r="N17" s="7">
        <f t="shared" si="0"/>
        <v>3.1855831635960584E-2</v>
      </c>
      <c r="O17" s="7">
        <f t="shared" si="0"/>
        <v>2.5175071092461694E-3</v>
      </c>
      <c r="P17" s="7">
        <f t="shared" si="0"/>
        <v>1.0454967105614518E-2</v>
      </c>
      <c r="Q17" s="7">
        <f t="shared" si="0"/>
        <v>7.8971996019972443E-3</v>
      </c>
      <c r="R17" s="7">
        <f t="shared" si="0"/>
        <v>6.1947600685905661E-3</v>
      </c>
      <c r="S17" s="7">
        <f t="shared" si="0"/>
        <v>3.1131966177982166E-3</v>
      </c>
      <c r="T17" s="7">
        <f t="shared" si="0"/>
        <v>2.7771455709047166E-4</v>
      </c>
      <c r="U17" s="7">
        <f t="shared" si="0"/>
        <v>5.135254384069373E-5</v>
      </c>
      <c r="V17" s="7">
        <f t="shared" si="0"/>
        <v>2.5335291029244659E-3</v>
      </c>
      <c r="W17" s="7">
        <f t="shared" si="0"/>
        <v>1.5381113931164584E-3</v>
      </c>
      <c r="X17" s="7">
        <f t="shared" si="0"/>
        <v>1.3819996598407496E-3</v>
      </c>
    </row>
    <row r="18" spans="1:24" x14ac:dyDescent="0.25">
      <c r="A18">
        <v>-46</v>
      </c>
      <c r="B18" s="6">
        <v>2434154</v>
      </c>
      <c r="C18" s="6">
        <v>77329</v>
      </c>
      <c r="D18" s="6">
        <v>6145</v>
      </c>
      <c r="E18" s="6">
        <v>25334</v>
      </c>
      <c r="F18" s="6">
        <v>19337</v>
      </c>
      <c r="G18" s="6">
        <v>14963</v>
      </c>
      <c r="H18" s="6">
        <v>7466</v>
      </c>
      <c r="I18" s="6">
        <v>617</v>
      </c>
      <c r="J18" s="6">
        <v>99</v>
      </c>
      <c r="K18" s="6">
        <v>6031</v>
      </c>
      <c r="L18" s="6">
        <v>3790</v>
      </c>
      <c r="M18" s="6">
        <v>3392</v>
      </c>
      <c r="N18" s="7">
        <f t="shared" si="0"/>
        <v>3.1768326901256042E-2</v>
      </c>
      <c r="O18" s="7">
        <f t="shared" si="0"/>
        <v>2.5244910552085038E-3</v>
      </c>
      <c r="P18" s="7">
        <f t="shared" si="0"/>
        <v>1.0407722765281079E-2</v>
      </c>
      <c r="Q18" s="7">
        <f t="shared" si="0"/>
        <v>7.944033121979957E-3</v>
      </c>
      <c r="R18" s="7">
        <f t="shared" si="0"/>
        <v>6.1471049079064016E-3</v>
      </c>
      <c r="S18" s="7">
        <f t="shared" si="0"/>
        <v>3.0671847385169548E-3</v>
      </c>
      <c r="T18" s="7">
        <f t="shared" si="0"/>
        <v>2.5347615639766423E-4</v>
      </c>
      <c r="U18" s="7">
        <f t="shared" si="0"/>
        <v>4.0671214721829432E-5</v>
      </c>
      <c r="V18" s="7">
        <f t="shared" si="0"/>
        <v>2.4776575352257911E-3</v>
      </c>
      <c r="W18" s="7">
        <f t="shared" si="0"/>
        <v>1.5570091292498337E-3</v>
      </c>
      <c r="X18" s="7">
        <f t="shared" si="0"/>
        <v>1.3935026296610651E-3</v>
      </c>
    </row>
    <row r="19" spans="1:24" x14ac:dyDescent="0.25">
      <c r="A19">
        <v>-45</v>
      </c>
      <c r="B19" s="6">
        <v>2434154</v>
      </c>
      <c r="C19" s="6">
        <v>76578</v>
      </c>
      <c r="D19" s="6">
        <v>6067</v>
      </c>
      <c r="E19" s="6">
        <v>25175</v>
      </c>
      <c r="F19" s="6">
        <v>19186</v>
      </c>
      <c r="G19" s="6">
        <v>14513</v>
      </c>
      <c r="H19" s="6">
        <v>7516</v>
      </c>
      <c r="I19" s="6">
        <v>633</v>
      </c>
      <c r="J19" s="6">
        <v>116</v>
      </c>
      <c r="K19" s="6">
        <v>6149</v>
      </c>
      <c r="L19" s="6">
        <v>3680</v>
      </c>
      <c r="M19" s="6">
        <v>3322</v>
      </c>
      <c r="N19" s="7">
        <f t="shared" si="0"/>
        <v>3.1459800817861157E-2</v>
      </c>
      <c r="O19" s="7">
        <f t="shared" si="0"/>
        <v>2.4924470678519108E-3</v>
      </c>
      <c r="P19" s="7">
        <f t="shared" si="0"/>
        <v>1.0342402329515717E-2</v>
      </c>
      <c r="Q19" s="7">
        <f t="shared" si="0"/>
        <v>7.8819992490203987E-3</v>
      </c>
      <c r="R19" s="7">
        <f t="shared" si="0"/>
        <v>5.9622357500799042E-3</v>
      </c>
      <c r="S19" s="7">
        <f t="shared" si="0"/>
        <v>3.0877257560532325E-3</v>
      </c>
      <c r="T19" s="7">
        <f t="shared" si="0"/>
        <v>2.6004928200927302E-4</v>
      </c>
      <c r="U19" s="7">
        <f t="shared" si="0"/>
        <v>4.765516068416378E-5</v>
      </c>
      <c r="V19" s="7">
        <f t="shared" si="0"/>
        <v>2.526134336611406E-3</v>
      </c>
      <c r="W19" s="7">
        <f t="shared" si="0"/>
        <v>1.5118188906700233E-3</v>
      </c>
      <c r="X19" s="7">
        <f t="shared" si="0"/>
        <v>1.3647452051102765E-3</v>
      </c>
    </row>
    <row r="20" spans="1:24" x14ac:dyDescent="0.25">
      <c r="A20">
        <v>-44</v>
      </c>
      <c r="B20" s="6">
        <v>2434154</v>
      </c>
      <c r="C20" s="6">
        <v>82716</v>
      </c>
      <c r="D20" s="6">
        <v>6130</v>
      </c>
      <c r="E20" s="6">
        <v>25530</v>
      </c>
      <c r="F20" s="6">
        <v>19076</v>
      </c>
      <c r="G20" s="6">
        <v>14558</v>
      </c>
      <c r="H20" s="6">
        <v>7552</v>
      </c>
      <c r="I20" s="6">
        <v>639</v>
      </c>
      <c r="J20" s="6">
        <v>119</v>
      </c>
      <c r="K20" s="6">
        <v>5941</v>
      </c>
      <c r="L20" s="6">
        <v>3865</v>
      </c>
      <c r="M20" s="6">
        <v>3407</v>
      </c>
      <c r="N20" s="7">
        <f t="shared" ref="N20:X39" si="1">C20/$B20</f>
        <v>3.3981416130614582E-2</v>
      </c>
      <c r="O20" s="7">
        <f t="shared" si="1"/>
        <v>2.5183287499476203E-3</v>
      </c>
      <c r="P20" s="7">
        <f t="shared" si="1"/>
        <v>1.0488243554023287E-2</v>
      </c>
      <c r="Q20" s="7">
        <f t="shared" si="1"/>
        <v>7.8368090104405878E-3</v>
      </c>
      <c r="R20" s="7">
        <f t="shared" si="1"/>
        <v>5.9807226658625543E-3</v>
      </c>
      <c r="S20" s="7">
        <f t="shared" si="1"/>
        <v>3.1025152886793523E-3</v>
      </c>
      <c r="T20" s="7">
        <f t="shared" si="1"/>
        <v>2.6251420411362632E-4</v>
      </c>
      <c r="U20" s="7">
        <f t="shared" si="1"/>
        <v>4.8887621736340432E-5</v>
      </c>
      <c r="V20" s="7">
        <f t="shared" si="1"/>
        <v>2.4406837036604913E-3</v>
      </c>
      <c r="W20" s="7">
        <f t="shared" si="1"/>
        <v>1.58782065555425E-3</v>
      </c>
      <c r="X20" s="7">
        <f t="shared" si="1"/>
        <v>1.3996649349219481E-3</v>
      </c>
    </row>
    <row r="21" spans="1:24" x14ac:dyDescent="0.25">
      <c r="A21">
        <v>-43</v>
      </c>
      <c r="B21" s="6">
        <v>2434154</v>
      </c>
      <c r="C21" s="6">
        <v>76808</v>
      </c>
      <c r="D21" s="6">
        <v>5988</v>
      </c>
      <c r="E21" s="6">
        <v>24798</v>
      </c>
      <c r="F21" s="6">
        <v>18739</v>
      </c>
      <c r="G21" s="6">
        <v>14358</v>
      </c>
      <c r="H21" s="6">
        <v>7468</v>
      </c>
      <c r="I21" s="6">
        <v>602</v>
      </c>
      <c r="J21" s="6">
        <v>104</v>
      </c>
      <c r="K21" s="6">
        <v>5869</v>
      </c>
      <c r="L21" s="6">
        <v>3661</v>
      </c>
      <c r="M21" s="6">
        <v>3184</v>
      </c>
      <c r="N21" s="7">
        <f t="shared" si="1"/>
        <v>3.1554289498528031E-2</v>
      </c>
      <c r="O21" s="7">
        <f t="shared" si="1"/>
        <v>2.4599922601445923E-3</v>
      </c>
      <c r="P21" s="7">
        <f t="shared" si="1"/>
        <v>1.0187523057292185E-2</v>
      </c>
      <c r="Q21" s="7">
        <f t="shared" si="1"/>
        <v>7.6983625522460781E-3</v>
      </c>
      <c r="R21" s="7">
        <f t="shared" si="1"/>
        <v>5.8985585957174441E-3</v>
      </c>
      <c r="S21" s="7">
        <f t="shared" si="1"/>
        <v>3.0680063792184061E-3</v>
      </c>
      <c r="T21" s="7">
        <f t="shared" si="1"/>
        <v>2.4731385113678099E-4</v>
      </c>
      <c r="U21" s="7">
        <f t="shared" si="1"/>
        <v>4.2725316475457184E-5</v>
      </c>
      <c r="V21" s="7">
        <f t="shared" si="1"/>
        <v>2.4111046384082519E-3</v>
      </c>
      <c r="W21" s="7">
        <f t="shared" si="1"/>
        <v>1.5040133040062379E-3</v>
      </c>
      <c r="X21" s="7">
        <f t="shared" si="1"/>
        <v>1.3080519967101506E-3</v>
      </c>
    </row>
    <row r="22" spans="1:24" x14ac:dyDescent="0.25">
      <c r="A22">
        <v>-42</v>
      </c>
      <c r="B22" s="6">
        <v>2434154</v>
      </c>
      <c r="C22" s="6">
        <v>76378</v>
      </c>
      <c r="D22" s="6">
        <v>5812</v>
      </c>
      <c r="E22" s="6">
        <v>24441</v>
      </c>
      <c r="F22" s="6">
        <v>18309</v>
      </c>
      <c r="G22" s="6">
        <v>13975</v>
      </c>
      <c r="H22" s="6">
        <v>7183</v>
      </c>
      <c r="I22" s="6">
        <v>633</v>
      </c>
      <c r="J22" s="6">
        <v>106</v>
      </c>
      <c r="K22" s="6">
        <v>5749</v>
      </c>
      <c r="L22" s="6">
        <v>3732</v>
      </c>
      <c r="M22" s="6">
        <v>3143</v>
      </c>
      <c r="N22" s="7">
        <f t="shared" si="1"/>
        <v>3.1377636747716042E-2</v>
      </c>
      <c r="O22" s="7">
        <f t="shared" si="1"/>
        <v>2.3876878784168955E-3</v>
      </c>
      <c r="P22" s="7">
        <f t="shared" si="1"/>
        <v>1.0040860192083164E-2</v>
      </c>
      <c r="Q22" s="7">
        <f t="shared" si="1"/>
        <v>7.5217098014340915E-3</v>
      </c>
      <c r="R22" s="7">
        <f t="shared" si="1"/>
        <v>5.7412144013895584E-3</v>
      </c>
      <c r="S22" s="7">
        <f t="shared" si="1"/>
        <v>2.9509225792616243E-3</v>
      </c>
      <c r="T22" s="7">
        <f t="shared" si="1"/>
        <v>2.6004928200927302E-4</v>
      </c>
      <c r="U22" s="7">
        <f t="shared" si="1"/>
        <v>4.3546957176908283E-5</v>
      </c>
      <c r="V22" s="7">
        <f t="shared" si="1"/>
        <v>2.361806196321186E-3</v>
      </c>
      <c r="W22" s="7">
        <f t="shared" si="1"/>
        <v>1.5331815489077519E-3</v>
      </c>
      <c r="X22" s="7">
        <f t="shared" si="1"/>
        <v>1.2912083623304032E-3</v>
      </c>
    </row>
    <row r="23" spans="1:24" x14ac:dyDescent="0.25">
      <c r="A23">
        <v>-41</v>
      </c>
      <c r="B23" s="6">
        <v>2434154</v>
      </c>
      <c r="C23" s="6">
        <v>75411</v>
      </c>
      <c r="D23" s="6">
        <v>5817</v>
      </c>
      <c r="E23" s="6">
        <v>24295</v>
      </c>
      <c r="F23" s="6">
        <v>18039</v>
      </c>
      <c r="G23" s="6">
        <v>13634</v>
      </c>
      <c r="H23" s="6">
        <v>7026</v>
      </c>
      <c r="I23" s="6">
        <v>616</v>
      </c>
      <c r="J23" s="6">
        <v>97</v>
      </c>
      <c r="K23" s="6">
        <v>5810</v>
      </c>
      <c r="L23" s="6">
        <v>3619</v>
      </c>
      <c r="M23" s="6">
        <v>3219</v>
      </c>
      <c r="N23" s="7">
        <f t="shared" si="1"/>
        <v>3.0980373468564439E-2</v>
      </c>
      <c r="O23" s="7">
        <f t="shared" si="1"/>
        <v>2.3897419801705232E-3</v>
      </c>
      <c r="P23" s="7">
        <f t="shared" si="1"/>
        <v>9.9808804208772334E-3</v>
      </c>
      <c r="Q23" s="7">
        <f t="shared" si="1"/>
        <v>7.4107883067381936E-3</v>
      </c>
      <c r="R23" s="7">
        <f t="shared" si="1"/>
        <v>5.6011246617921461E-3</v>
      </c>
      <c r="S23" s="7">
        <f t="shared" si="1"/>
        <v>2.8864237841977132E-3</v>
      </c>
      <c r="T23" s="7">
        <f t="shared" si="1"/>
        <v>2.5306533604693867E-4</v>
      </c>
      <c r="U23" s="7">
        <f t="shared" si="1"/>
        <v>3.9849574020378333E-5</v>
      </c>
      <c r="V23" s="7">
        <f t="shared" si="1"/>
        <v>2.3868662377154446E-3</v>
      </c>
      <c r="W23" s="7">
        <f t="shared" si="1"/>
        <v>1.4867588492757649E-3</v>
      </c>
      <c r="X23" s="7">
        <f t="shared" si="1"/>
        <v>1.3224307089855448E-3</v>
      </c>
    </row>
    <row r="24" spans="1:24" x14ac:dyDescent="0.25">
      <c r="A24">
        <v>-40</v>
      </c>
      <c r="B24" s="6">
        <v>2434154</v>
      </c>
      <c r="C24" s="6">
        <v>80099</v>
      </c>
      <c r="D24" s="6">
        <v>5731</v>
      </c>
      <c r="E24" s="6">
        <v>23884</v>
      </c>
      <c r="F24" s="6">
        <v>17762</v>
      </c>
      <c r="G24" s="6">
        <v>13480</v>
      </c>
      <c r="H24" s="6">
        <v>7002</v>
      </c>
      <c r="I24" s="6">
        <v>590</v>
      </c>
      <c r="J24" s="6">
        <v>126</v>
      </c>
      <c r="K24" s="6">
        <v>5624</v>
      </c>
      <c r="L24" s="6">
        <v>3781</v>
      </c>
      <c r="M24" s="6">
        <v>3132</v>
      </c>
      <c r="N24" s="7">
        <f t="shared" si="1"/>
        <v>3.2906299272765817E-2</v>
      </c>
      <c r="O24" s="7">
        <f t="shared" si="1"/>
        <v>2.3544114300081262E-3</v>
      </c>
      <c r="P24" s="7">
        <f t="shared" si="1"/>
        <v>9.8120332567290316E-3</v>
      </c>
      <c r="Q24" s="7">
        <f t="shared" si="1"/>
        <v>7.2969910695872163E-3</v>
      </c>
      <c r="R24" s="7">
        <f t="shared" si="1"/>
        <v>5.5378583277804119E-3</v>
      </c>
      <c r="S24" s="7">
        <f t="shared" si="1"/>
        <v>2.8765640957802998E-3</v>
      </c>
      <c r="T24" s="7">
        <f t="shared" si="1"/>
        <v>2.4238400692807438E-4</v>
      </c>
      <c r="U24" s="7">
        <f t="shared" si="1"/>
        <v>5.1763364191419276E-5</v>
      </c>
      <c r="V24" s="7">
        <f t="shared" si="1"/>
        <v>2.310453652480492E-3</v>
      </c>
      <c r="W24" s="7">
        <f t="shared" si="1"/>
        <v>1.5533117460933038E-3</v>
      </c>
      <c r="X24" s="7">
        <f t="shared" si="1"/>
        <v>1.2866893384724221E-3</v>
      </c>
    </row>
    <row r="25" spans="1:24" x14ac:dyDescent="0.25">
      <c r="A25">
        <v>-39</v>
      </c>
      <c r="B25" s="6">
        <v>2434154</v>
      </c>
      <c r="C25" s="6">
        <v>75302</v>
      </c>
      <c r="D25" s="6">
        <v>5719</v>
      </c>
      <c r="E25" s="6">
        <v>23931</v>
      </c>
      <c r="F25" s="6">
        <v>17523</v>
      </c>
      <c r="G25" s="6">
        <v>13342</v>
      </c>
      <c r="H25" s="6">
        <v>7031</v>
      </c>
      <c r="I25" s="6">
        <v>626</v>
      </c>
      <c r="J25" s="6">
        <v>111</v>
      </c>
      <c r="K25" s="6">
        <v>5614</v>
      </c>
      <c r="L25" s="6">
        <v>3713</v>
      </c>
      <c r="M25" s="6">
        <v>3080</v>
      </c>
      <c r="N25" s="7">
        <f t="shared" si="1"/>
        <v>3.0935594050335354E-2</v>
      </c>
      <c r="O25" s="7">
        <f t="shared" si="1"/>
        <v>2.3494815857994194E-3</v>
      </c>
      <c r="P25" s="7">
        <f t="shared" si="1"/>
        <v>9.8313418132131326E-3</v>
      </c>
      <c r="Q25" s="7">
        <f t="shared" si="1"/>
        <v>7.1988050057638095E-3</v>
      </c>
      <c r="R25" s="7">
        <f t="shared" si="1"/>
        <v>5.4811651193802857E-3</v>
      </c>
      <c r="S25" s="7">
        <f t="shared" si="1"/>
        <v>2.8884778859513409E-3</v>
      </c>
      <c r="T25" s="7">
        <f t="shared" si="1"/>
        <v>2.5717353955419421E-4</v>
      </c>
      <c r="U25" s="7">
        <f t="shared" si="1"/>
        <v>4.5601058930536028E-5</v>
      </c>
      <c r="V25" s="7">
        <f t="shared" si="1"/>
        <v>2.3063454489732366E-3</v>
      </c>
      <c r="W25" s="7">
        <f t="shared" si="1"/>
        <v>1.5253759622439664E-3</v>
      </c>
      <c r="X25" s="7">
        <f t="shared" si="1"/>
        <v>1.2653266802346934E-3</v>
      </c>
    </row>
    <row r="26" spans="1:24" x14ac:dyDescent="0.25">
      <c r="A26">
        <v>-38</v>
      </c>
      <c r="B26" s="6">
        <v>2434154</v>
      </c>
      <c r="C26" s="6">
        <v>75365</v>
      </c>
      <c r="D26" s="6">
        <v>5708</v>
      </c>
      <c r="E26" s="6">
        <v>23342</v>
      </c>
      <c r="F26" s="6">
        <v>16995</v>
      </c>
      <c r="G26" s="6">
        <v>13391</v>
      </c>
      <c r="H26" s="6">
        <v>7012</v>
      </c>
      <c r="I26" s="6">
        <v>604</v>
      </c>
      <c r="J26" s="6">
        <v>114</v>
      </c>
      <c r="K26" s="6">
        <v>5611</v>
      </c>
      <c r="L26" s="6">
        <v>3740</v>
      </c>
      <c r="M26" s="6">
        <v>3016</v>
      </c>
      <c r="N26" s="7">
        <f t="shared" si="1"/>
        <v>3.0961475732431062E-2</v>
      </c>
      <c r="O26" s="7">
        <f t="shared" si="1"/>
        <v>2.3449625619414382E-3</v>
      </c>
      <c r="P26" s="7">
        <f t="shared" si="1"/>
        <v>9.5893686266357841E-3</v>
      </c>
      <c r="Q26" s="7">
        <f t="shared" si="1"/>
        <v>6.9818918605807192E-3</v>
      </c>
      <c r="R26" s="7">
        <f t="shared" si="1"/>
        <v>5.5012953165658376E-3</v>
      </c>
      <c r="S26" s="7">
        <f t="shared" si="1"/>
        <v>2.8806722992875552E-3</v>
      </c>
      <c r="T26" s="7">
        <f t="shared" si="1"/>
        <v>2.4813549183823211E-4</v>
      </c>
      <c r="U26" s="7">
        <f t="shared" si="1"/>
        <v>4.683351998271268E-5</v>
      </c>
      <c r="V26" s="7">
        <f t="shared" si="1"/>
        <v>2.3051129879210598E-3</v>
      </c>
      <c r="W26" s="7">
        <f t="shared" si="1"/>
        <v>1.5364681117135564E-3</v>
      </c>
      <c r="X26" s="7">
        <f t="shared" si="1"/>
        <v>1.2390341777882583E-3</v>
      </c>
    </row>
    <row r="27" spans="1:24" x14ac:dyDescent="0.25">
      <c r="A27">
        <v>-37</v>
      </c>
      <c r="B27" s="6">
        <v>2434154</v>
      </c>
      <c r="C27" s="6">
        <v>75365</v>
      </c>
      <c r="D27" s="6">
        <v>5830</v>
      </c>
      <c r="E27" s="6">
        <v>23690</v>
      </c>
      <c r="F27" s="6">
        <v>16821</v>
      </c>
      <c r="G27" s="6">
        <v>13329</v>
      </c>
      <c r="H27" s="6">
        <v>6976</v>
      </c>
      <c r="I27" s="6">
        <v>616</v>
      </c>
      <c r="J27" s="6">
        <v>129</v>
      </c>
      <c r="K27" s="6">
        <v>5656</v>
      </c>
      <c r="L27" s="6">
        <v>3677</v>
      </c>
      <c r="M27" s="6">
        <v>2929</v>
      </c>
      <c r="N27" s="7">
        <f t="shared" si="1"/>
        <v>3.0961475732431062E-2</v>
      </c>
      <c r="O27" s="7">
        <f t="shared" si="1"/>
        <v>2.3950826447299554E-3</v>
      </c>
      <c r="P27" s="7">
        <f t="shared" si="1"/>
        <v>9.7323341086882759E-3</v>
      </c>
      <c r="Q27" s="7">
        <f t="shared" si="1"/>
        <v>6.9104091195544733E-3</v>
      </c>
      <c r="R27" s="7">
        <f t="shared" si="1"/>
        <v>5.4758244548208535E-3</v>
      </c>
      <c r="S27" s="7">
        <f t="shared" si="1"/>
        <v>2.8658827666614354E-3</v>
      </c>
      <c r="T27" s="7">
        <f t="shared" si="1"/>
        <v>2.5306533604693867E-4</v>
      </c>
      <c r="U27" s="7">
        <f t="shared" si="1"/>
        <v>5.2995825243595929E-5</v>
      </c>
      <c r="V27" s="7">
        <f t="shared" si="1"/>
        <v>2.3235999037037099E-3</v>
      </c>
      <c r="W27" s="7">
        <f t="shared" si="1"/>
        <v>1.5105864296178467E-3</v>
      </c>
      <c r="X27" s="7">
        <f t="shared" si="1"/>
        <v>1.2032928072751355E-3</v>
      </c>
    </row>
    <row r="28" spans="1:24" x14ac:dyDescent="0.25">
      <c r="A28">
        <v>-36</v>
      </c>
      <c r="B28" s="6">
        <v>2434154</v>
      </c>
      <c r="C28" s="6">
        <v>75333</v>
      </c>
      <c r="D28" s="6">
        <v>5766</v>
      </c>
      <c r="E28" s="6">
        <v>23539</v>
      </c>
      <c r="F28" s="6">
        <v>16522</v>
      </c>
      <c r="G28" s="6">
        <v>13212</v>
      </c>
      <c r="H28" s="6">
        <v>7188</v>
      </c>
      <c r="I28" s="6">
        <v>616</v>
      </c>
      <c r="J28" s="6">
        <v>125</v>
      </c>
      <c r="K28" s="6">
        <v>5432</v>
      </c>
      <c r="L28" s="6">
        <v>3595</v>
      </c>
      <c r="M28" s="6">
        <v>2940</v>
      </c>
      <c r="N28" s="7">
        <f t="shared" si="1"/>
        <v>3.0948329481207845E-2</v>
      </c>
      <c r="O28" s="7">
        <f t="shared" si="1"/>
        <v>2.3687901422835204E-3</v>
      </c>
      <c r="P28" s="7">
        <f t="shared" si="1"/>
        <v>9.6703002357287175E-3</v>
      </c>
      <c r="Q28" s="7">
        <f t="shared" si="1"/>
        <v>6.7875738346875342E-3</v>
      </c>
      <c r="R28" s="7">
        <f t="shared" si="1"/>
        <v>5.427758473785964E-3</v>
      </c>
      <c r="S28" s="7">
        <f t="shared" si="1"/>
        <v>2.952976681015252E-3</v>
      </c>
      <c r="T28" s="7">
        <f t="shared" si="1"/>
        <v>2.5306533604693867E-4</v>
      </c>
      <c r="U28" s="7">
        <f t="shared" si="1"/>
        <v>5.135254384069373E-5</v>
      </c>
      <c r="V28" s="7">
        <f t="shared" si="1"/>
        <v>2.2315761451411867E-3</v>
      </c>
      <c r="W28" s="7">
        <f t="shared" si="1"/>
        <v>1.4768991608583516E-3</v>
      </c>
      <c r="X28" s="7">
        <f t="shared" si="1"/>
        <v>1.2078118311331166E-3</v>
      </c>
    </row>
    <row r="29" spans="1:24" x14ac:dyDescent="0.25">
      <c r="A29">
        <v>-35</v>
      </c>
      <c r="B29" s="6">
        <v>2434154</v>
      </c>
      <c r="C29" s="6">
        <v>81416</v>
      </c>
      <c r="D29" s="6">
        <v>5958</v>
      </c>
      <c r="E29" s="6">
        <v>24219</v>
      </c>
      <c r="F29" s="6">
        <v>16524</v>
      </c>
      <c r="G29" s="6">
        <v>13251</v>
      </c>
      <c r="H29" s="6">
        <v>7112</v>
      </c>
      <c r="I29" s="6">
        <v>634</v>
      </c>
      <c r="J29" s="6">
        <v>105</v>
      </c>
      <c r="K29" s="6">
        <v>5613</v>
      </c>
      <c r="L29" s="6">
        <v>3781</v>
      </c>
      <c r="M29" s="6">
        <v>2967</v>
      </c>
      <c r="N29" s="7">
        <f t="shared" si="1"/>
        <v>3.3447349674671362E-2</v>
      </c>
      <c r="O29" s="7">
        <f t="shared" si="1"/>
        <v>2.4476676496228257E-3</v>
      </c>
      <c r="P29" s="7">
        <f t="shared" si="1"/>
        <v>9.9496580742220904E-3</v>
      </c>
      <c r="Q29" s="7">
        <f t="shared" si="1"/>
        <v>6.7883954753889851E-3</v>
      </c>
      <c r="R29" s="7">
        <f t="shared" si="1"/>
        <v>5.4437804674642605E-3</v>
      </c>
      <c r="S29" s="7">
        <f t="shared" si="1"/>
        <v>2.9217543343601103E-3</v>
      </c>
      <c r="T29" s="7">
        <f t="shared" si="1"/>
        <v>2.6046010235999858E-4</v>
      </c>
      <c r="U29" s="7">
        <f t="shared" si="1"/>
        <v>4.313613682618273E-5</v>
      </c>
      <c r="V29" s="7">
        <f t="shared" si="1"/>
        <v>2.3059346286225112E-3</v>
      </c>
      <c r="W29" s="7">
        <f t="shared" si="1"/>
        <v>1.5533117460933038E-3</v>
      </c>
      <c r="X29" s="7">
        <f t="shared" si="1"/>
        <v>1.2189039806027064E-3</v>
      </c>
    </row>
    <row r="30" spans="1:24" x14ac:dyDescent="0.25">
      <c r="A30">
        <v>-34</v>
      </c>
      <c r="B30" s="6">
        <v>2434154</v>
      </c>
      <c r="C30" s="6">
        <v>75897</v>
      </c>
      <c r="D30" s="6">
        <v>5695</v>
      </c>
      <c r="E30" s="6">
        <v>23559</v>
      </c>
      <c r="F30" s="6">
        <v>15957</v>
      </c>
      <c r="G30" s="6">
        <v>13311</v>
      </c>
      <c r="H30" s="6">
        <v>7150</v>
      </c>
      <c r="I30" s="6">
        <v>619</v>
      </c>
      <c r="J30" s="6">
        <v>121</v>
      </c>
      <c r="K30" s="6">
        <v>5572</v>
      </c>
      <c r="L30" s="6">
        <v>3724</v>
      </c>
      <c r="M30" s="6">
        <v>3000</v>
      </c>
      <c r="N30" s="7">
        <f t="shared" si="1"/>
        <v>3.1180032159017056E-2</v>
      </c>
      <c r="O30" s="7">
        <f t="shared" si="1"/>
        <v>2.3396218973820064E-3</v>
      </c>
      <c r="P30" s="7">
        <f t="shared" si="1"/>
        <v>9.6785166427432283E-3</v>
      </c>
      <c r="Q30" s="7">
        <f t="shared" si="1"/>
        <v>6.5554603365275983E-3</v>
      </c>
      <c r="R30" s="7">
        <f t="shared" si="1"/>
        <v>5.4684296885077937E-3</v>
      </c>
      <c r="S30" s="7">
        <f t="shared" si="1"/>
        <v>2.9373655076876813E-3</v>
      </c>
      <c r="T30" s="7">
        <f t="shared" si="1"/>
        <v>2.5429779709911535E-4</v>
      </c>
      <c r="U30" s="7">
        <f t="shared" si="1"/>
        <v>4.9709262437791531E-5</v>
      </c>
      <c r="V30" s="7">
        <f t="shared" si="1"/>
        <v>2.2890909942427638E-3</v>
      </c>
      <c r="W30" s="7">
        <f t="shared" si="1"/>
        <v>1.5298949861019475E-3</v>
      </c>
      <c r="X30" s="7">
        <f t="shared" si="1"/>
        <v>1.2324610521766495E-3</v>
      </c>
    </row>
    <row r="31" spans="1:24" x14ac:dyDescent="0.25">
      <c r="A31">
        <v>-33</v>
      </c>
      <c r="B31" s="6">
        <v>2434154</v>
      </c>
      <c r="C31" s="6">
        <v>76389</v>
      </c>
      <c r="D31" s="6">
        <v>5899</v>
      </c>
      <c r="E31" s="6">
        <v>24073</v>
      </c>
      <c r="F31" s="6">
        <v>15895</v>
      </c>
      <c r="G31" s="6">
        <v>13311</v>
      </c>
      <c r="H31" s="6">
        <v>7050</v>
      </c>
      <c r="I31" s="6">
        <v>658</v>
      </c>
      <c r="J31" s="6">
        <v>128</v>
      </c>
      <c r="K31" s="6">
        <v>5564</v>
      </c>
      <c r="L31" s="6">
        <v>3695</v>
      </c>
      <c r="M31" s="6">
        <v>2953</v>
      </c>
      <c r="N31" s="7">
        <f t="shared" si="1"/>
        <v>3.1382155771574029E-2</v>
      </c>
      <c r="O31" s="7">
        <f t="shared" si="1"/>
        <v>2.4234292489300185E-3</v>
      </c>
      <c r="P31" s="7">
        <f t="shared" si="1"/>
        <v>9.8896783030161615E-3</v>
      </c>
      <c r="Q31" s="7">
        <f t="shared" si="1"/>
        <v>6.5299894747826142E-3</v>
      </c>
      <c r="R31" s="7">
        <f t="shared" si="1"/>
        <v>5.4684296885077937E-3</v>
      </c>
      <c r="S31" s="7">
        <f t="shared" si="1"/>
        <v>2.8962834726151262E-3</v>
      </c>
      <c r="T31" s="7">
        <f t="shared" si="1"/>
        <v>2.703197907774118E-4</v>
      </c>
      <c r="U31" s="7">
        <f t="shared" si="1"/>
        <v>5.2585004892870376E-5</v>
      </c>
      <c r="V31" s="7">
        <f t="shared" si="1"/>
        <v>2.2858044314369593E-3</v>
      </c>
      <c r="W31" s="7">
        <f t="shared" si="1"/>
        <v>1.5179811959309065E-3</v>
      </c>
      <c r="X31" s="7">
        <f t="shared" si="1"/>
        <v>1.2131524956925485E-3</v>
      </c>
    </row>
    <row r="32" spans="1:24" x14ac:dyDescent="0.25">
      <c r="A32">
        <v>-32</v>
      </c>
      <c r="B32" s="6">
        <v>2434154</v>
      </c>
      <c r="C32" s="6">
        <v>76405</v>
      </c>
      <c r="D32" s="6">
        <v>5887</v>
      </c>
      <c r="E32" s="6">
        <v>24119</v>
      </c>
      <c r="F32" s="6">
        <v>15888</v>
      </c>
      <c r="G32" s="6">
        <v>13490</v>
      </c>
      <c r="H32" s="6">
        <v>7164</v>
      </c>
      <c r="I32" s="6">
        <v>690</v>
      </c>
      <c r="J32" s="6">
        <v>123</v>
      </c>
      <c r="K32" s="6">
        <v>5576</v>
      </c>
      <c r="L32" s="6">
        <v>3636</v>
      </c>
      <c r="M32" s="6">
        <v>3026</v>
      </c>
      <c r="N32" s="7">
        <f t="shared" si="1"/>
        <v>3.1388728897185636E-2</v>
      </c>
      <c r="O32" s="7">
        <f t="shared" si="1"/>
        <v>2.4184994047213118E-3</v>
      </c>
      <c r="P32" s="7">
        <f t="shared" si="1"/>
        <v>9.9085760391495366E-3</v>
      </c>
      <c r="Q32" s="7">
        <f t="shared" si="1"/>
        <v>6.5271137323275356E-3</v>
      </c>
      <c r="R32" s="7">
        <f t="shared" si="1"/>
        <v>5.5419665312876672E-3</v>
      </c>
      <c r="S32" s="7">
        <f t="shared" si="1"/>
        <v>2.943116992597839E-3</v>
      </c>
      <c r="T32" s="7">
        <f t="shared" si="1"/>
        <v>2.8346604200062939E-4</v>
      </c>
      <c r="U32" s="7">
        <f t="shared" si="1"/>
        <v>5.0530903139242631E-5</v>
      </c>
      <c r="V32" s="7">
        <f t="shared" si="1"/>
        <v>2.290734275645666E-3</v>
      </c>
      <c r="W32" s="7">
        <f t="shared" si="1"/>
        <v>1.4937427952380991E-3</v>
      </c>
      <c r="X32" s="7">
        <f t="shared" si="1"/>
        <v>1.2431423812955139E-3</v>
      </c>
    </row>
    <row r="33" spans="1:24" x14ac:dyDescent="0.25">
      <c r="A33">
        <v>-31</v>
      </c>
      <c r="B33" s="6">
        <v>2434154</v>
      </c>
      <c r="C33" s="6">
        <v>84180</v>
      </c>
      <c r="D33" s="6">
        <v>5895</v>
      </c>
      <c r="E33" s="6">
        <v>24553</v>
      </c>
      <c r="F33" s="6">
        <v>15991</v>
      </c>
      <c r="G33" s="6">
        <v>13588</v>
      </c>
      <c r="H33" s="6">
        <v>7379</v>
      </c>
      <c r="I33" s="6">
        <v>654</v>
      </c>
      <c r="J33" s="6">
        <v>129</v>
      </c>
      <c r="K33" s="6">
        <v>5785</v>
      </c>
      <c r="L33" s="6">
        <v>3910</v>
      </c>
      <c r="M33" s="6">
        <v>3158</v>
      </c>
      <c r="N33" s="7">
        <f t="shared" si="1"/>
        <v>3.4582857124076785E-2</v>
      </c>
      <c r="O33" s="7">
        <f t="shared" si="1"/>
        <v>2.4217859675271162E-3</v>
      </c>
      <c r="P33" s="7">
        <f t="shared" si="1"/>
        <v>1.0086872071364425E-2</v>
      </c>
      <c r="Q33" s="7">
        <f t="shared" si="1"/>
        <v>6.5694282284522671E-3</v>
      </c>
      <c r="R33" s="7">
        <f t="shared" si="1"/>
        <v>5.582226925658771E-3</v>
      </c>
      <c r="S33" s="7">
        <f t="shared" si="1"/>
        <v>3.0314433680038323E-3</v>
      </c>
      <c r="T33" s="7">
        <f t="shared" si="1"/>
        <v>2.6867650937450956E-4</v>
      </c>
      <c r="U33" s="7">
        <f t="shared" si="1"/>
        <v>5.2995825243595929E-5</v>
      </c>
      <c r="V33" s="7">
        <f t="shared" si="1"/>
        <v>2.3765957289473057E-3</v>
      </c>
      <c r="W33" s="7">
        <f t="shared" si="1"/>
        <v>1.6063075713368998E-3</v>
      </c>
      <c r="X33" s="7">
        <f t="shared" si="1"/>
        <v>1.2973706675912862E-3</v>
      </c>
    </row>
    <row r="34" spans="1:24" x14ac:dyDescent="0.25">
      <c r="A34">
        <v>-30</v>
      </c>
      <c r="B34" s="6">
        <v>2434154</v>
      </c>
      <c r="C34" s="6">
        <v>78858</v>
      </c>
      <c r="D34" s="6">
        <v>5953</v>
      </c>
      <c r="E34" s="6">
        <v>24994</v>
      </c>
      <c r="F34" s="6">
        <v>15952</v>
      </c>
      <c r="G34" s="6">
        <v>13743</v>
      </c>
      <c r="H34" s="6">
        <v>7497</v>
      </c>
      <c r="I34" s="6">
        <v>640</v>
      </c>
      <c r="J34" s="6">
        <v>128</v>
      </c>
      <c r="K34" s="6">
        <v>5648</v>
      </c>
      <c r="L34" s="6">
        <v>3861</v>
      </c>
      <c r="M34" s="6">
        <v>3114</v>
      </c>
      <c r="N34" s="7">
        <f t="shared" si="1"/>
        <v>3.2396471217515405E-2</v>
      </c>
      <c r="O34" s="7">
        <f t="shared" si="1"/>
        <v>2.4456135478691981E-3</v>
      </c>
      <c r="P34" s="7">
        <f t="shared" si="1"/>
        <v>1.0268043846034393E-2</v>
      </c>
      <c r="Q34" s="7">
        <f t="shared" si="1"/>
        <v>6.5534062347739706E-3</v>
      </c>
      <c r="R34" s="7">
        <f t="shared" si="1"/>
        <v>5.6459040800212312E-3</v>
      </c>
      <c r="S34" s="7">
        <f t="shared" si="1"/>
        <v>3.0799201693894472E-3</v>
      </c>
      <c r="T34" s="7">
        <f t="shared" si="1"/>
        <v>2.6292502446435188E-4</v>
      </c>
      <c r="U34" s="7">
        <f t="shared" si="1"/>
        <v>5.2585004892870376E-5</v>
      </c>
      <c r="V34" s="7">
        <f t="shared" si="1"/>
        <v>2.3203133408979055E-3</v>
      </c>
      <c r="W34" s="7">
        <f t="shared" si="1"/>
        <v>1.586177374151348E-3</v>
      </c>
      <c r="X34" s="7">
        <f t="shared" si="1"/>
        <v>1.279294572159362E-3</v>
      </c>
    </row>
    <row r="35" spans="1:24" x14ac:dyDescent="0.25">
      <c r="A35">
        <v>-29</v>
      </c>
      <c r="B35" s="6">
        <v>2434154</v>
      </c>
      <c r="C35" s="6">
        <v>79706</v>
      </c>
      <c r="D35" s="6">
        <v>6246</v>
      </c>
      <c r="E35" s="6">
        <v>24953</v>
      </c>
      <c r="F35" s="6">
        <v>15991</v>
      </c>
      <c r="G35" s="6">
        <v>13780</v>
      </c>
      <c r="H35" s="6">
        <v>7570</v>
      </c>
      <c r="I35" s="6">
        <v>657</v>
      </c>
      <c r="J35" s="6">
        <v>149</v>
      </c>
      <c r="K35" s="6">
        <v>5643</v>
      </c>
      <c r="L35" s="6">
        <v>3881</v>
      </c>
      <c r="M35" s="6">
        <v>3106</v>
      </c>
      <c r="N35" s="7">
        <f t="shared" si="1"/>
        <v>3.2744846874930671E-2</v>
      </c>
      <c r="O35" s="7">
        <f t="shared" si="1"/>
        <v>2.5659839106317844E-3</v>
      </c>
      <c r="P35" s="7">
        <f t="shared" si="1"/>
        <v>1.0251200211654645E-2</v>
      </c>
      <c r="Q35" s="7">
        <f t="shared" si="1"/>
        <v>6.5694282284522671E-3</v>
      </c>
      <c r="R35" s="7">
        <f t="shared" si="1"/>
        <v>5.6611044329980768E-3</v>
      </c>
      <c r="S35" s="7">
        <f t="shared" si="1"/>
        <v>3.1099100549924121E-3</v>
      </c>
      <c r="T35" s="7">
        <f t="shared" si="1"/>
        <v>2.6990897042668624E-4</v>
      </c>
      <c r="U35" s="7">
        <f t="shared" si="1"/>
        <v>6.1212232258106922E-5</v>
      </c>
      <c r="V35" s="7">
        <f t="shared" si="1"/>
        <v>2.3182592391442778E-3</v>
      </c>
      <c r="W35" s="7">
        <f t="shared" si="1"/>
        <v>1.5943937811658589E-3</v>
      </c>
      <c r="X35" s="7">
        <f t="shared" si="1"/>
        <v>1.2760080093535578E-3</v>
      </c>
    </row>
    <row r="36" spans="1:24" x14ac:dyDescent="0.25">
      <c r="A36">
        <v>-28</v>
      </c>
      <c r="B36" s="6">
        <v>2434154</v>
      </c>
      <c r="C36" s="6">
        <v>79766</v>
      </c>
      <c r="D36" s="6">
        <v>6250</v>
      </c>
      <c r="E36" s="6">
        <v>25196</v>
      </c>
      <c r="F36" s="6">
        <v>15691</v>
      </c>
      <c r="G36" s="6">
        <v>14109</v>
      </c>
      <c r="H36" s="6">
        <v>7488</v>
      </c>
      <c r="I36" s="6">
        <v>695</v>
      </c>
      <c r="J36" s="6">
        <v>138</v>
      </c>
      <c r="K36" s="6">
        <v>5696</v>
      </c>
      <c r="L36" s="6">
        <v>3803</v>
      </c>
      <c r="M36" s="6">
        <v>3123</v>
      </c>
      <c r="N36" s="7">
        <f t="shared" si="1"/>
        <v>3.276949609597421E-2</v>
      </c>
      <c r="O36" s="7">
        <f t="shared" si="1"/>
        <v>2.5676271920346862E-3</v>
      </c>
      <c r="P36" s="7">
        <f t="shared" si="1"/>
        <v>1.0351029556880954E-2</v>
      </c>
      <c r="Q36" s="7">
        <f t="shared" si="1"/>
        <v>6.4461821232346022E-3</v>
      </c>
      <c r="R36" s="7">
        <f t="shared" si="1"/>
        <v>5.7962643283867828E-3</v>
      </c>
      <c r="S36" s="7">
        <f t="shared" si="1"/>
        <v>3.0762227862329169E-3</v>
      </c>
      <c r="T36" s="7">
        <f t="shared" si="1"/>
        <v>2.8552014375425713E-4</v>
      </c>
      <c r="U36" s="7">
        <f t="shared" si="1"/>
        <v>5.6693208400125872E-5</v>
      </c>
      <c r="V36" s="7">
        <f t="shared" si="1"/>
        <v>2.3400327177327319E-3</v>
      </c>
      <c r="W36" s="7">
        <f t="shared" si="1"/>
        <v>1.5623497938092659E-3</v>
      </c>
      <c r="X36" s="7">
        <f t="shared" si="1"/>
        <v>1.2829919553158922E-3</v>
      </c>
    </row>
    <row r="37" spans="1:24" x14ac:dyDescent="0.25">
      <c r="A37">
        <v>-27</v>
      </c>
      <c r="B37" s="6">
        <v>2434154</v>
      </c>
      <c r="C37" s="6">
        <v>85572</v>
      </c>
      <c r="D37" s="6">
        <v>6293</v>
      </c>
      <c r="E37" s="6">
        <v>25999</v>
      </c>
      <c r="F37" s="6">
        <v>15898</v>
      </c>
      <c r="G37" s="6">
        <v>14050</v>
      </c>
      <c r="H37" s="6">
        <v>7684</v>
      </c>
      <c r="I37" s="6">
        <v>661</v>
      </c>
      <c r="J37" s="6">
        <v>130</v>
      </c>
      <c r="K37" s="6">
        <v>5752</v>
      </c>
      <c r="L37" s="6">
        <v>4069</v>
      </c>
      <c r="M37" s="6">
        <v>3292</v>
      </c>
      <c r="N37" s="7">
        <f t="shared" si="1"/>
        <v>3.5154719052286752E-2</v>
      </c>
      <c r="O37" s="7">
        <f t="shared" si="1"/>
        <v>2.5852924671158849E-3</v>
      </c>
      <c r="P37" s="7">
        <f t="shared" si="1"/>
        <v>1.0680918298513569E-2</v>
      </c>
      <c r="Q37" s="7">
        <f t="shared" si="1"/>
        <v>6.531221935834791E-3</v>
      </c>
      <c r="R37" s="7">
        <f t="shared" si="1"/>
        <v>5.7720259276939747E-3</v>
      </c>
      <c r="S37" s="7">
        <f t="shared" si="1"/>
        <v>3.1567435749751249E-3</v>
      </c>
      <c r="T37" s="7">
        <f t="shared" si="1"/>
        <v>2.7155225182958842E-4</v>
      </c>
      <c r="U37" s="7">
        <f t="shared" si="1"/>
        <v>5.3406645594321475E-5</v>
      </c>
      <c r="V37" s="7">
        <f t="shared" si="1"/>
        <v>2.3630386573733624E-3</v>
      </c>
      <c r="W37" s="7">
        <f t="shared" si="1"/>
        <v>1.6716280071022622E-3</v>
      </c>
      <c r="X37" s="7">
        <f t="shared" si="1"/>
        <v>1.3524205945885099E-3</v>
      </c>
    </row>
    <row r="38" spans="1:24" x14ac:dyDescent="0.25">
      <c r="A38">
        <v>-26</v>
      </c>
      <c r="B38" s="6">
        <v>2434154</v>
      </c>
      <c r="C38" s="6">
        <v>83473</v>
      </c>
      <c r="D38" s="6">
        <v>6411</v>
      </c>
      <c r="E38" s="6">
        <v>26111</v>
      </c>
      <c r="F38" s="6">
        <v>15784</v>
      </c>
      <c r="G38" s="6">
        <v>14182</v>
      </c>
      <c r="H38" s="6">
        <v>7649</v>
      </c>
      <c r="I38" s="6">
        <v>733</v>
      </c>
      <c r="J38" s="6">
        <v>142</v>
      </c>
      <c r="K38" s="6">
        <v>5823</v>
      </c>
      <c r="L38" s="6">
        <v>4026</v>
      </c>
      <c r="M38" s="6">
        <v>3389</v>
      </c>
      <c r="N38" s="7">
        <f t="shared" si="1"/>
        <v>3.4292407136113819E-2</v>
      </c>
      <c r="O38" s="7">
        <f t="shared" si="1"/>
        <v>2.6337692685014999E-3</v>
      </c>
      <c r="P38" s="7">
        <f t="shared" si="1"/>
        <v>1.0726930177794832E-2</v>
      </c>
      <c r="Q38" s="7">
        <f t="shared" si="1"/>
        <v>6.4843884158520783E-3</v>
      </c>
      <c r="R38" s="7">
        <f t="shared" si="1"/>
        <v>5.8262542139897473E-3</v>
      </c>
      <c r="S38" s="7">
        <f t="shared" si="1"/>
        <v>3.1423648626997306E-3</v>
      </c>
      <c r="T38" s="7">
        <f t="shared" si="1"/>
        <v>3.0113131708182803E-4</v>
      </c>
      <c r="U38" s="7">
        <f t="shared" si="1"/>
        <v>5.8336489803028077E-5</v>
      </c>
      <c r="V38" s="7">
        <f t="shared" si="1"/>
        <v>2.3922069022748768E-3</v>
      </c>
      <c r="W38" s="7">
        <f t="shared" si="1"/>
        <v>1.6539627320210635E-3</v>
      </c>
      <c r="X38" s="7">
        <f t="shared" si="1"/>
        <v>1.3922701686088883E-3</v>
      </c>
    </row>
    <row r="39" spans="1:24" x14ac:dyDescent="0.25">
      <c r="A39">
        <v>-25</v>
      </c>
      <c r="B39" s="6">
        <v>2434154</v>
      </c>
      <c r="C39" s="6">
        <v>82636</v>
      </c>
      <c r="D39" s="6">
        <v>6291</v>
      </c>
      <c r="E39" s="6">
        <v>26296</v>
      </c>
      <c r="F39" s="6">
        <v>15695</v>
      </c>
      <c r="G39" s="6">
        <v>14241</v>
      </c>
      <c r="H39" s="6">
        <v>7786</v>
      </c>
      <c r="I39" s="6">
        <v>676</v>
      </c>
      <c r="J39" s="6">
        <v>143</v>
      </c>
      <c r="K39" s="6">
        <v>5845</v>
      </c>
      <c r="L39" s="6">
        <v>3868</v>
      </c>
      <c r="M39" s="6">
        <v>3345</v>
      </c>
      <c r="N39" s="7">
        <f t="shared" si="1"/>
        <v>3.3948550502556532E-2</v>
      </c>
      <c r="O39" s="7">
        <f t="shared" si="1"/>
        <v>2.584470826414434E-3</v>
      </c>
      <c r="P39" s="7">
        <f t="shared" si="1"/>
        <v>1.0802931942679058E-2</v>
      </c>
      <c r="Q39" s="7">
        <f t="shared" si="1"/>
        <v>6.4478254046375048E-3</v>
      </c>
      <c r="R39" s="7">
        <f t="shared" si="1"/>
        <v>5.8504926146825554E-3</v>
      </c>
      <c r="S39" s="7">
        <f t="shared" si="1"/>
        <v>3.1986472507491309E-3</v>
      </c>
      <c r="T39" s="7">
        <f t="shared" ref="T39:X70" si="2">I39/$B39</f>
        <v>2.7771455709047166E-4</v>
      </c>
      <c r="U39" s="7">
        <f t="shared" si="2"/>
        <v>5.8747310153753624E-5</v>
      </c>
      <c r="V39" s="7">
        <f t="shared" si="2"/>
        <v>2.4012449499908389E-3</v>
      </c>
      <c r="W39" s="7">
        <f t="shared" si="2"/>
        <v>1.5890531166064268E-3</v>
      </c>
      <c r="X39" s="7">
        <f t="shared" si="2"/>
        <v>1.3741940731769641E-3</v>
      </c>
    </row>
    <row r="40" spans="1:24" x14ac:dyDescent="0.25">
      <c r="A40">
        <v>-24</v>
      </c>
      <c r="B40" s="6">
        <v>2434154</v>
      </c>
      <c r="C40" s="6">
        <v>83096</v>
      </c>
      <c r="D40" s="6">
        <v>6315</v>
      </c>
      <c r="E40" s="6">
        <v>26154</v>
      </c>
      <c r="F40" s="6">
        <v>15639</v>
      </c>
      <c r="G40" s="6">
        <v>14395</v>
      </c>
      <c r="H40" s="6">
        <v>7921</v>
      </c>
      <c r="I40" s="6">
        <v>764</v>
      </c>
      <c r="J40" s="6">
        <v>155</v>
      </c>
      <c r="K40" s="6">
        <v>5955</v>
      </c>
      <c r="L40" s="6">
        <v>4082</v>
      </c>
      <c r="M40" s="6">
        <v>3349</v>
      </c>
      <c r="N40" s="7">
        <f t="shared" ref="N40:S71" si="3">C40/$B40</f>
        <v>3.4137527863890287E-2</v>
      </c>
      <c r="O40" s="7">
        <f t="shared" si="3"/>
        <v>2.594330514831847E-3</v>
      </c>
      <c r="P40" s="7">
        <f t="shared" si="3"/>
        <v>1.0744595452876029E-2</v>
      </c>
      <c r="Q40" s="7">
        <f t="shared" si="3"/>
        <v>6.4248194649968735E-3</v>
      </c>
      <c r="R40" s="7">
        <f t="shared" si="3"/>
        <v>5.9137589486942897E-3</v>
      </c>
      <c r="S40" s="7">
        <f t="shared" si="3"/>
        <v>3.2541079980970803E-3</v>
      </c>
      <c r="T40" s="7">
        <f t="shared" si="2"/>
        <v>3.1386674795432005E-4</v>
      </c>
      <c r="U40" s="7">
        <f t="shared" si="2"/>
        <v>6.3677154362460226E-5</v>
      </c>
      <c r="V40" s="7">
        <f t="shared" si="2"/>
        <v>2.4464351885706494E-3</v>
      </c>
      <c r="W40" s="7">
        <f t="shared" si="2"/>
        <v>1.6769686716616944E-3</v>
      </c>
      <c r="X40" s="7">
        <f t="shared" si="2"/>
        <v>1.3758373545798663E-3</v>
      </c>
    </row>
    <row r="41" spans="1:24" x14ac:dyDescent="0.25">
      <c r="A41">
        <v>-23</v>
      </c>
      <c r="B41" s="6">
        <v>2434154</v>
      </c>
      <c r="C41" s="6">
        <v>83755</v>
      </c>
      <c r="D41" s="6">
        <v>6320</v>
      </c>
      <c r="E41" s="6">
        <v>26617</v>
      </c>
      <c r="F41" s="6">
        <v>15866</v>
      </c>
      <c r="G41" s="6">
        <v>14343</v>
      </c>
      <c r="H41" s="6">
        <v>7818</v>
      </c>
      <c r="I41" s="6">
        <v>688</v>
      </c>
      <c r="J41" s="6">
        <v>144</v>
      </c>
      <c r="K41" s="6">
        <v>5882</v>
      </c>
      <c r="L41" s="6">
        <v>3908</v>
      </c>
      <c r="M41" s="6">
        <v>3329</v>
      </c>
      <c r="N41" s="7">
        <f t="shared" si="3"/>
        <v>3.4408258475018424E-2</v>
      </c>
      <c r="O41" s="7">
        <f t="shared" si="3"/>
        <v>2.5963846165854747E-3</v>
      </c>
      <c r="P41" s="7">
        <f t="shared" si="3"/>
        <v>1.093480527526196E-2</v>
      </c>
      <c r="Q41" s="7">
        <f t="shared" si="3"/>
        <v>6.5180756846115731E-3</v>
      </c>
      <c r="R41" s="7">
        <f t="shared" si="3"/>
        <v>5.892396290456561E-3</v>
      </c>
      <c r="S41" s="7">
        <f t="shared" si="3"/>
        <v>3.2117935019723483E-3</v>
      </c>
      <c r="T41" s="7">
        <f t="shared" si="2"/>
        <v>2.8264440129917827E-4</v>
      </c>
      <c r="U41" s="7">
        <f t="shared" si="2"/>
        <v>5.9158130504479177E-5</v>
      </c>
      <c r="V41" s="7">
        <f t="shared" si="2"/>
        <v>2.4164453029676841E-3</v>
      </c>
      <c r="W41" s="7">
        <f t="shared" si="2"/>
        <v>1.6054859306354487E-3</v>
      </c>
      <c r="X41" s="7">
        <f t="shared" si="2"/>
        <v>1.3676209475653553E-3</v>
      </c>
    </row>
    <row r="42" spans="1:24" x14ac:dyDescent="0.25">
      <c r="A42">
        <v>-22</v>
      </c>
      <c r="B42" s="6">
        <v>2434154</v>
      </c>
      <c r="C42" s="6">
        <v>91099</v>
      </c>
      <c r="D42" s="6">
        <v>6466</v>
      </c>
      <c r="E42" s="6">
        <v>27085</v>
      </c>
      <c r="F42" s="6">
        <v>16060</v>
      </c>
      <c r="G42" s="6">
        <v>14652</v>
      </c>
      <c r="H42" s="6">
        <v>8071</v>
      </c>
      <c r="I42" s="6">
        <v>755</v>
      </c>
      <c r="J42" s="6">
        <v>149</v>
      </c>
      <c r="K42" s="6">
        <v>6069</v>
      </c>
      <c r="L42" s="6">
        <v>4233</v>
      </c>
      <c r="M42" s="6">
        <v>3391</v>
      </c>
      <c r="N42" s="7">
        <f t="shared" si="3"/>
        <v>3.7425323130746861E-2</v>
      </c>
      <c r="O42" s="7">
        <f t="shared" si="3"/>
        <v>2.6563643877914054E-3</v>
      </c>
      <c r="P42" s="7">
        <f t="shared" si="3"/>
        <v>1.1127069199401518E-2</v>
      </c>
      <c r="Q42" s="7">
        <f t="shared" si="3"/>
        <v>6.5977748326523297E-3</v>
      </c>
      <c r="R42" s="7">
        <f t="shared" si="3"/>
        <v>6.0193397788307563E-3</v>
      </c>
      <c r="S42" s="7">
        <f t="shared" si="3"/>
        <v>3.3157310507059127E-3</v>
      </c>
      <c r="T42" s="7">
        <f t="shared" si="2"/>
        <v>3.1016936479779012E-4</v>
      </c>
      <c r="U42" s="7">
        <f t="shared" si="2"/>
        <v>6.1212232258106922E-5</v>
      </c>
      <c r="V42" s="7">
        <f t="shared" si="2"/>
        <v>2.4932687085533617E-3</v>
      </c>
      <c r="W42" s="7">
        <f t="shared" si="2"/>
        <v>1.7390025446212523E-3</v>
      </c>
      <c r="X42" s="7">
        <f t="shared" si="2"/>
        <v>1.3930918093103394E-3</v>
      </c>
    </row>
    <row r="43" spans="1:24" x14ac:dyDescent="0.25">
      <c r="A43">
        <v>-21</v>
      </c>
      <c r="B43" s="6">
        <v>2434154</v>
      </c>
      <c r="C43" s="6">
        <v>85046</v>
      </c>
      <c r="D43" s="6">
        <v>6478</v>
      </c>
      <c r="E43" s="6">
        <v>26567</v>
      </c>
      <c r="F43" s="6">
        <v>15911</v>
      </c>
      <c r="G43" s="6">
        <v>14668</v>
      </c>
      <c r="H43" s="6">
        <v>7884</v>
      </c>
      <c r="I43" s="6">
        <v>723</v>
      </c>
      <c r="J43" s="6">
        <v>155</v>
      </c>
      <c r="K43" s="6">
        <v>5996</v>
      </c>
      <c r="L43" s="6">
        <v>4064</v>
      </c>
      <c r="M43" s="6">
        <v>3321</v>
      </c>
      <c r="N43" s="7">
        <f t="shared" si="3"/>
        <v>3.4938627547805107E-2</v>
      </c>
      <c r="O43" s="7">
        <f t="shared" si="3"/>
        <v>2.6612942320001116E-3</v>
      </c>
      <c r="P43" s="7">
        <f t="shared" si="3"/>
        <v>1.0914264257725683E-2</v>
      </c>
      <c r="Q43" s="7">
        <f t="shared" si="3"/>
        <v>6.5365626003942232E-3</v>
      </c>
      <c r="R43" s="7">
        <f t="shared" si="3"/>
        <v>6.0259129044423652E-3</v>
      </c>
      <c r="S43" s="7">
        <f t="shared" si="3"/>
        <v>3.2389076451202346E-3</v>
      </c>
      <c r="T43" s="7">
        <f t="shared" si="2"/>
        <v>2.9702311357457254E-4</v>
      </c>
      <c r="U43" s="7">
        <f t="shared" si="2"/>
        <v>6.3677154362460226E-5</v>
      </c>
      <c r="V43" s="7">
        <f t="shared" si="2"/>
        <v>2.4632788229503968E-3</v>
      </c>
      <c r="W43" s="7">
        <f t="shared" si="2"/>
        <v>1.6695739053486345E-3</v>
      </c>
      <c r="X43" s="7">
        <f t="shared" si="2"/>
        <v>1.3643343847595509E-3</v>
      </c>
    </row>
    <row r="44" spans="1:24" x14ac:dyDescent="0.25">
      <c r="A44">
        <v>-20</v>
      </c>
      <c r="B44" s="6">
        <v>2434154</v>
      </c>
      <c r="C44" s="6">
        <v>86190</v>
      </c>
      <c r="D44" s="6">
        <v>6376</v>
      </c>
      <c r="E44" s="6">
        <v>26900</v>
      </c>
      <c r="F44" s="6">
        <v>16128</v>
      </c>
      <c r="G44" s="6">
        <v>14583</v>
      </c>
      <c r="H44" s="6">
        <v>8061</v>
      </c>
      <c r="I44" s="6">
        <v>716</v>
      </c>
      <c r="J44" s="6">
        <v>162</v>
      </c>
      <c r="K44" s="6">
        <v>6039</v>
      </c>
      <c r="L44" s="6">
        <v>4087</v>
      </c>
      <c r="M44" s="6">
        <v>3369</v>
      </c>
      <c r="N44" s="7">
        <f t="shared" si="3"/>
        <v>3.5408606029035138E-2</v>
      </c>
      <c r="O44" s="7">
        <f t="shared" si="3"/>
        <v>2.6193905562261056E-3</v>
      </c>
      <c r="P44" s="7">
        <f t="shared" si="3"/>
        <v>1.105106743451729E-2</v>
      </c>
      <c r="Q44" s="7">
        <f t="shared" si="3"/>
        <v>6.6257106165016674E-3</v>
      </c>
      <c r="R44" s="7">
        <f t="shared" si="3"/>
        <v>5.9909931746306927E-3</v>
      </c>
      <c r="S44" s="7">
        <f t="shared" si="3"/>
        <v>3.3116228471986573E-3</v>
      </c>
      <c r="T44" s="7">
        <f t="shared" si="2"/>
        <v>2.9414737111949367E-4</v>
      </c>
      <c r="U44" s="7">
        <f t="shared" si="2"/>
        <v>6.6552896817539077E-5</v>
      </c>
      <c r="V44" s="7">
        <f t="shared" si="2"/>
        <v>2.4809440980315955E-3</v>
      </c>
      <c r="W44" s="7">
        <f t="shared" si="2"/>
        <v>1.6790227734153221E-3</v>
      </c>
      <c r="X44" s="7">
        <f t="shared" si="2"/>
        <v>1.3840537615943773E-3</v>
      </c>
    </row>
    <row r="45" spans="1:24" x14ac:dyDescent="0.25">
      <c r="A45">
        <v>-19</v>
      </c>
      <c r="B45" s="6">
        <v>2434154</v>
      </c>
      <c r="C45" s="6">
        <v>86234</v>
      </c>
      <c r="D45" s="6">
        <v>6476</v>
      </c>
      <c r="E45" s="6">
        <v>27225</v>
      </c>
      <c r="F45" s="6">
        <v>15932</v>
      </c>
      <c r="G45" s="6">
        <v>14557</v>
      </c>
      <c r="H45" s="6">
        <v>7987</v>
      </c>
      <c r="I45" s="6">
        <v>752</v>
      </c>
      <c r="J45" s="6">
        <v>168</v>
      </c>
      <c r="K45" s="6">
        <v>6006</v>
      </c>
      <c r="L45" s="6">
        <v>3988</v>
      </c>
      <c r="M45" s="6">
        <v>3340</v>
      </c>
      <c r="N45" s="7">
        <f t="shared" si="3"/>
        <v>3.5426682124467063E-2</v>
      </c>
      <c r="O45" s="7">
        <f t="shared" si="3"/>
        <v>2.6604725912986607E-3</v>
      </c>
      <c r="P45" s="7">
        <f t="shared" si="3"/>
        <v>1.1184584048503093E-2</v>
      </c>
      <c r="Q45" s="7">
        <f t="shared" si="3"/>
        <v>6.5451898277594598E-3</v>
      </c>
      <c r="R45" s="7">
        <f t="shared" si="3"/>
        <v>5.9803118455118284E-3</v>
      </c>
      <c r="S45" s="7">
        <f t="shared" si="3"/>
        <v>3.2812221412449665E-3</v>
      </c>
      <c r="T45" s="7">
        <f t="shared" si="2"/>
        <v>3.0893690374561345E-4</v>
      </c>
      <c r="U45" s="7">
        <f t="shared" si="2"/>
        <v>6.9017818921892368E-5</v>
      </c>
      <c r="V45" s="7">
        <f t="shared" si="2"/>
        <v>2.4673870264576522E-3</v>
      </c>
      <c r="W45" s="7">
        <f t="shared" si="2"/>
        <v>1.6383515586934926E-3</v>
      </c>
      <c r="X45" s="7">
        <f t="shared" si="2"/>
        <v>1.3721399714233364E-3</v>
      </c>
    </row>
    <row r="46" spans="1:24" x14ac:dyDescent="0.25">
      <c r="A46">
        <v>-18</v>
      </c>
      <c r="B46" s="6">
        <v>2434154</v>
      </c>
      <c r="C46" s="6">
        <v>94857</v>
      </c>
      <c r="D46" s="6">
        <v>6513</v>
      </c>
      <c r="E46" s="6">
        <v>27679</v>
      </c>
      <c r="F46" s="6">
        <v>16354</v>
      </c>
      <c r="G46" s="6">
        <v>14807</v>
      </c>
      <c r="H46" s="6">
        <v>8170</v>
      </c>
      <c r="I46" s="6">
        <v>768</v>
      </c>
      <c r="J46" s="6">
        <v>129</v>
      </c>
      <c r="K46" s="6">
        <v>5953</v>
      </c>
      <c r="L46" s="6">
        <v>4262</v>
      </c>
      <c r="M46" s="6">
        <v>3384</v>
      </c>
      <c r="N46" s="7">
        <f t="shared" si="3"/>
        <v>3.8969186008773478E-2</v>
      </c>
      <c r="O46" s="7">
        <f t="shared" si="3"/>
        <v>2.6756729442755059E-3</v>
      </c>
      <c r="P46" s="7">
        <f t="shared" si="3"/>
        <v>1.1371096487732494E-2</v>
      </c>
      <c r="Q46" s="7">
        <f t="shared" si="3"/>
        <v>6.7185560157656419E-3</v>
      </c>
      <c r="R46" s="7">
        <f t="shared" si="3"/>
        <v>6.0830169331932164E-3</v>
      </c>
      <c r="S46" s="7">
        <f t="shared" si="3"/>
        <v>3.3564022654277419E-3</v>
      </c>
      <c r="T46" s="7">
        <f t="shared" si="2"/>
        <v>3.1551002935722224E-4</v>
      </c>
      <c r="U46" s="7">
        <f t="shared" si="2"/>
        <v>5.2995825243595929E-5</v>
      </c>
      <c r="V46" s="7">
        <f t="shared" si="2"/>
        <v>2.4456135478691981E-3</v>
      </c>
      <c r="W46" s="7">
        <f t="shared" si="2"/>
        <v>1.7509163347922934E-3</v>
      </c>
      <c r="X46" s="7">
        <f t="shared" si="2"/>
        <v>1.3902160668552606E-3</v>
      </c>
    </row>
    <row r="47" spans="1:24" x14ac:dyDescent="0.25">
      <c r="A47">
        <v>-17</v>
      </c>
      <c r="B47" s="6">
        <v>2434154</v>
      </c>
      <c r="C47" s="6">
        <v>88569</v>
      </c>
      <c r="D47" s="6">
        <v>6508</v>
      </c>
      <c r="E47" s="6">
        <v>27528</v>
      </c>
      <c r="F47" s="6">
        <v>16336</v>
      </c>
      <c r="G47" s="6">
        <v>14957</v>
      </c>
      <c r="H47" s="6">
        <v>8074</v>
      </c>
      <c r="I47" s="6">
        <v>757</v>
      </c>
      <c r="J47" s="6">
        <v>165</v>
      </c>
      <c r="K47" s="6">
        <v>5898</v>
      </c>
      <c r="L47" s="6">
        <v>4050</v>
      </c>
      <c r="M47" s="6">
        <v>3429</v>
      </c>
      <c r="N47" s="7">
        <f t="shared" si="3"/>
        <v>3.6385947643411222E-2</v>
      </c>
      <c r="O47" s="7">
        <f t="shared" si="3"/>
        <v>2.6736188425218782E-3</v>
      </c>
      <c r="P47" s="7">
        <f t="shared" si="3"/>
        <v>1.1309062614772936E-2</v>
      </c>
      <c r="Q47" s="7">
        <f t="shared" si="3"/>
        <v>6.7111612494525821E-3</v>
      </c>
      <c r="R47" s="7">
        <f t="shared" si="3"/>
        <v>6.1446399858020488E-3</v>
      </c>
      <c r="S47" s="7">
        <f t="shared" si="3"/>
        <v>3.3169635117580891E-3</v>
      </c>
      <c r="T47" s="7">
        <f t="shared" si="2"/>
        <v>3.1099100549924119E-4</v>
      </c>
      <c r="U47" s="7">
        <f t="shared" si="2"/>
        <v>6.7785357869715716E-5</v>
      </c>
      <c r="V47" s="7">
        <f t="shared" si="2"/>
        <v>2.423018428579293E-3</v>
      </c>
      <c r="W47" s="7">
        <f t="shared" si="2"/>
        <v>1.6638224204384767E-3</v>
      </c>
      <c r="X47" s="7">
        <f t="shared" si="2"/>
        <v>1.4087029826379102E-3</v>
      </c>
    </row>
    <row r="48" spans="1:24" x14ac:dyDescent="0.25">
      <c r="A48">
        <v>-16</v>
      </c>
      <c r="B48" s="6">
        <v>2434154</v>
      </c>
      <c r="C48" s="6">
        <v>90071</v>
      </c>
      <c r="D48" s="6">
        <v>6567</v>
      </c>
      <c r="E48" s="6">
        <v>28169</v>
      </c>
      <c r="F48" s="6">
        <v>16386</v>
      </c>
      <c r="G48" s="6">
        <v>15290</v>
      </c>
      <c r="H48" s="6">
        <v>8278</v>
      </c>
      <c r="I48" s="6">
        <v>714</v>
      </c>
      <c r="J48" s="6">
        <v>162</v>
      </c>
      <c r="K48" s="6">
        <v>5969</v>
      </c>
      <c r="L48" s="6">
        <v>4145</v>
      </c>
      <c r="M48" s="6">
        <v>3267</v>
      </c>
      <c r="N48" s="7">
        <f t="shared" si="3"/>
        <v>3.7002999810200998E-2</v>
      </c>
      <c r="O48" s="7">
        <f t="shared" si="3"/>
        <v>2.6978572432146855E-3</v>
      </c>
      <c r="P48" s="7">
        <f t="shared" si="3"/>
        <v>1.1572398459588013E-2</v>
      </c>
      <c r="Q48" s="7">
        <f t="shared" si="3"/>
        <v>6.731702266988859E-3</v>
      </c>
      <c r="R48" s="7">
        <f t="shared" si="3"/>
        <v>6.2814431625936567E-3</v>
      </c>
      <c r="S48" s="7">
        <f t="shared" si="3"/>
        <v>3.4007708633061015E-3</v>
      </c>
      <c r="T48" s="7">
        <f t="shared" si="2"/>
        <v>2.9332573041804255E-4</v>
      </c>
      <c r="U48" s="7">
        <f t="shared" si="2"/>
        <v>6.6552896817539077E-5</v>
      </c>
      <c r="V48" s="7">
        <f t="shared" si="2"/>
        <v>2.452186673480807E-3</v>
      </c>
      <c r="W48" s="7">
        <f t="shared" si="2"/>
        <v>1.7028503537574039E-3</v>
      </c>
      <c r="X48" s="7">
        <f t="shared" si="2"/>
        <v>1.3421500858203713E-3</v>
      </c>
    </row>
    <row r="49" spans="1:24" x14ac:dyDescent="0.25">
      <c r="A49">
        <v>-15</v>
      </c>
      <c r="B49" s="6">
        <v>2434154</v>
      </c>
      <c r="C49" s="6">
        <v>90574</v>
      </c>
      <c r="D49" s="6">
        <v>6528</v>
      </c>
      <c r="E49" s="6">
        <v>28531</v>
      </c>
      <c r="F49" s="6">
        <v>16524</v>
      </c>
      <c r="G49" s="6">
        <v>15295</v>
      </c>
      <c r="H49" s="6">
        <v>8324</v>
      </c>
      <c r="I49" s="6">
        <v>746</v>
      </c>
      <c r="J49" s="6">
        <v>168</v>
      </c>
      <c r="K49" s="6">
        <v>6114</v>
      </c>
      <c r="L49" s="6">
        <v>4143</v>
      </c>
      <c r="M49" s="6">
        <v>3261</v>
      </c>
      <c r="N49" s="7">
        <f t="shared" si="3"/>
        <v>3.7209642446615947E-2</v>
      </c>
      <c r="O49" s="7">
        <f t="shared" si="3"/>
        <v>2.6818352495363894E-3</v>
      </c>
      <c r="P49" s="7">
        <f t="shared" si="3"/>
        <v>1.1721115426550662E-2</v>
      </c>
      <c r="Q49" s="7">
        <f t="shared" si="3"/>
        <v>6.7883954753889851E-3</v>
      </c>
      <c r="R49" s="7">
        <f t="shared" si="3"/>
        <v>6.2834972643472844E-3</v>
      </c>
      <c r="S49" s="7">
        <f t="shared" si="3"/>
        <v>3.4196685994394766E-3</v>
      </c>
      <c r="T49" s="7">
        <f t="shared" si="2"/>
        <v>3.0647198164126014E-4</v>
      </c>
      <c r="U49" s="7">
        <f t="shared" si="2"/>
        <v>6.9017818921892368E-5</v>
      </c>
      <c r="V49" s="7">
        <f t="shared" si="2"/>
        <v>2.5117556243360118E-3</v>
      </c>
      <c r="W49" s="7">
        <f t="shared" si="2"/>
        <v>1.702028713055953E-3</v>
      </c>
      <c r="X49" s="7">
        <f t="shared" si="2"/>
        <v>1.3396851637160179E-3</v>
      </c>
    </row>
    <row r="50" spans="1:24" x14ac:dyDescent="0.25">
      <c r="A50">
        <v>-14</v>
      </c>
      <c r="B50" s="6">
        <v>2434154</v>
      </c>
      <c r="C50" s="6">
        <v>96815</v>
      </c>
      <c r="D50" s="6">
        <v>6678</v>
      </c>
      <c r="E50" s="6">
        <v>28687</v>
      </c>
      <c r="F50" s="6">
        <v>17004</v>
      </c>
      <c r="G50" s="6">
        <v>15347</v>
      </c>
      <c r="H50" s="6">
        <v>8521</v>
      </c>
      <c r="I50" s="6">
        <v>767</v>
      </c>
      <c r="J50" s="6">
        <v>189</v>
      </c>
      <c r="K50" s="6">
        <v>6175</v>
      </c>
      <c r="L50" s="6">
        <v>4289</v>
      </c>
      <c r="M50" s="6">
        <v>3326</v>
      </c>
      <c r="N50" s="7">
        <f t="shared" si="3"/>
        <v>3.9773572255494105E-2</v>
      </c>
      <c r="O50" s="7">
        <f t="shared" si="3"/>
        <v>2.7434583021452219E-3</v>
      </c>
      <c r="P50" s="7">
        <f t="shared" si="3"/>
        <v>1.1785203401263848E-2</v>
      </c>
      <c r="Q50" s="7">
        <f t="shared" si="3"/>
        <v>6.9855892437372495E-3</v>
      </c>
      <c r="R50" s="7">
        <f t="shared" si="3"/>
        <v>6.3048599225850131E-3</v>
      </c>
      <c r="S50" s="7">
        <f t="shared" si="3"/>
        <v>3.5006002085324101E-3</v>
      </c>
      <c r="T50" s="7">
        <f t="shared" si="2"/>
        <v>3.1509920900649673E-4</v>
      </c>
      <c r="U50" s="7">
        <f t="shared" si="2"/>
        <v>7.7645046287128921E-5</v>
      </c>
      <c r="V50" s="7">
        <f t="shared" si="2"/>
        <v>2.5368156657302699E-3</v>
      </c>
      <c r="W50" s="7">
        <f t="shared" si="2"/>
        <v>1.7620084842618832E-3</v>
      </c>
      <c r="X50" s="7">
        <f t="shared" si="2"/>
        <v>1.3663884865131788E-3</v>
      </c>
    </row>
    <row r="51" spans="1:24" x14ac:dyDescent="0.25">
      <c r="A51">
        <v>-13</v>
      </c>
      <c r="B51" s="6">
        <v>2434154</v>
      </c>
      <c r="C51" s="6">
        <v>97319</v>
      </c>
      <c r="D51" s="6">
        <v>6740</v>
      </c>
      <c r="E51" s="6">
        <v>29284</v>
      </c>
      <c r="F51" s="6">
        <v>16974</v>
      </c>
      <c r="G51" s="6">
        <v>15487</v>
      </c>
      <c r="H51" s="6">
        <v>8705</v>
      </c>
      <c r="I51" s="6">
        <v>810</v>
      </c>
      <c r="J51" s="6">
        <v>172</v>
      </c>
      <c r="K51" s="6">
        <v>6134</v>
      </c>
      <c r="L51" s="6">
        <v>4262</v>
      </c>
      <c r="M51" s="6">
        <v>3510</v>
      </c>
      <c r="N51" s="7">
        <f t="shared" si="3"/>
        <v>3.9980625712259785E-2</v>
      </c>
      <c r="O51" s="7">
        <f t="shared" si="3"/>
        <v>2.7689291638902059E-3</v>
      </c>
      <c r="P51" s="7">
        <f t="shared" si="3"/>
        <v>1.2030463150647002E-2</v>
      </c>
      <c r="Q51" s="7">
        <f t="shared" si="3"/>
        <v>6.9732646332154825E-3</v>
      </c>
      <c r="R51" s="7">
        <f t="shared" si="3"/>
        <v>6.3623747716865901E-3</v>
      </c>
      <c r="S51" s="7">
        <f t="shared" si="3"/>
        <v>3.5761911530659113E-3</v>
      </c>
      <c r="T51" s="7">
        <f t="shared" si="2"/>
        <v>3.3276448408769537E-4</v>
      </c>
      <c r="U51" s="7">
        <f t="shared" si="2"/>
        <v>7.0661100324794567E-5</v>
      </c>
      <c r="V51" s="7">
        <f t="shared" si="2"/>
        <v>2.5199720313505225E-3</v>
      </c>
      <c r="W51" s="7">
        <f t="shared" si="2"/>
        <v>1.7509163347922934E-3</v>
      </c>
      <c r="X51" s="7">
        <f t="shared" si="2"/>
        <v>1.4419794310466798E-3</v>
      </c>
    </row>
    <row r="52" spans="1:24" x14ac:dyDescent="0.25">
      <c r="A52">
        <v>-12</v>
      </c>
      <c r="B52" s="6">
        <v>2434154</v>
      </c>
      <c r="C52" s="6">
        <v>96346</v>
      </c>
      <c r="D52" s="6">
        <v>6737</v>
      </c>
      <c r="E52" s="6">
        <v>29561</v>
      </c>
      <c r="F52" s="6">
        <v>17170</v>
      </c>
      <c r="G52" s="6">
        <v>15758</v>
      </c>
      <c r="H52" s="6">
        <v>8869</v>
      </c>
      <c r="I52" s="6">
        <v>784</v>
      </c>
      <c r="J52" s="6">
        <v>190</v>
      </c>
      <c r="K52" s="6">
        <v>6108</v>
      </c>
      <c r="L52" s="6">
        <v>4408</v>
      </c>
      <c r="M52" s="6">
        <v>3390</v>
      </c>
      <c r="N52" s="7">
        <f t="shared" si="3"/>
        <v>3.9580897511003826E-2</v>
      </c>
      <c r="O52" s="7">
        <f t="shared" si="3"/>
        <v>2.7676967028380291E-3</v>
      </c>
      <c r="P52" s="7">
        <f t="shared" si="3"/>
        <v>1.2144260387797978E-2</v>
      </c>
      <c r="Q52" s="7">
        <f t="shared" si="3"/>
        <v>7.0537854219576901E-3</v>
      </c>
      <c r="R52" s="7">
        <f t="shared" si="3"/>
        <v>6.4737070867332139E-3</v>
      </c>
      <c r="S52" s="7">
        <f t="shared" si="3"/>
        <v>3.6435656905849014E-3</v>
      </c>
      <c r="T52" s="7">
        <f t="shared" si="2"/>
        <v>3.2208315496883103E-4</v>
      </c>
      <c r="U52" s="7">
        <f t="shared" si="2"/>
        <v>7.8055866637854467E-5</v>
      </c>
      <c r="V52" s="7">
        <f t="shared" si="2"/>
        <v>2.5092907022316582E-3</v>
      </c>
      <c r="W52" s="7">
        <f t="shared" si="2"/>
        <v>1.8108961059982236E-3</v>
      </c>
      <c r="X52" s="7">
        <f t="shared" si="2"/>
        <v>1.3926809889596139E-3</v>
      </c>
    </row>
    <row r="53" spans="1:24" x14ac:dyDescent="0.25">
      <c r="A53">
        <v>-11</v>
      </c>
      <c r="B53" s="6">
        <v>2434154</v>
      </c>
      <c r="C53" s="6">
        <v>97627</v>
      </c>
      <c r="D53" s="6">
        <v>6727</v>
      </c>
      <c r="E53" s="6">
        <v>29561</v>
      </c>
      <c r="F53" s="6">
        <v>17401</v>
      </c>
      <c r="G53" s="6">
        <v>15854</v>
      </c>
      <c r="H53" s="6">
        <v>8931</v>
      </c>
      <c r="I53" s="6">
        <v>789</v>
      </c>
      <c r="J53" s="6">
        <v>169</v>
      </c>
      <c r="K53" s="6">
        <v>6042</v>
      </c>
      <c r="L53" s="6">
        <v>4286</v>
      </c>
      <c r="M53" s="6">
        <v>3430</v>
      </c>
      <c r="N53" s="7">
        <f t="shared" si="3"/>
        <v>4.0107158380283253E-2</v>
      </c>
      <c r="O53" s="7">
        <f t="shared" si="3"/>
        <v>2.7635884993307738E-3</v>
      </c>
      <c r="P53" s="7">
        <f t="shared" si="3"/>
        <v>1.2144260387797978E-2</v>
      </c>
      <c r="Q53" s="7">
        <f t="shared" si="3"/>
        <v>7.1486849229752923E-3</v>
      </c>
      <c r="R53" s="7">
        <f t="shared" si="3"/>
        <v>6.5131458404028668E-3</v>
      </c>
      <c r="S53" s="7">
        <f t="shared" si="3"/>
        <v>3.6690365523298855E-3</v>
      </c>
      <c r="T53" s="7">
        <f t="shared" si="2"/>
        <v>3.2413725672245883E-4</v>
      </c>
      <c r="U53" s="7">
        <f t="shared" si="2"/>
        <v>6.9428639272617915E-5</v>
      </c>
      <c r="V53" s="7">
        <f t="shared" si="2"/>
        <v>2.4821765590837719E-3</v>
      </c>
      <c r="W53" s="7">
        <f t="shared" si="2"/>
        <v>1.7607760232097064E-3</v>
      </c>
      <c r="X53" s="7">
        <f t="shared" si="2"/>
        <v>1.4091138029886359E-3</v>
      </c>
    </row>
    <row r="54" spans="1:24" x14ac:dyDescent="0.25">
      <c r="A54">
        <v>-10</v>
      </c>
      <c r="B54" s="6">
        <v>2434154</v>
      </c>
      <c r="C54" s="6">
        <v>98562</v>
      </c>
      <c r="D54" s="6">
        <v>6939</v>
      </c>
      <c r="E54" s="6">
        <v>30520</v>
      </c>
      <c r="F54" s="6">
        <v>17582</v>
      </c>
      <c r="G54" s="6">
        <v>16071</v>
      </c>
      <c r="H54" s="6">
        <v>9134</v>
      </c>
      <c r="I54" s="6">
        <v>775</v>
      </c>
      <c r="J54" s="6">
        <v>177</v>
      </c>
      <c r="K54" s="6">
        <v>6220</v>
      </c>
      <c r="L54" s="6">
        <v>4343</v>
      </c>
      <c r="M54" s="6">
        <v>3296</v>
      </c>
      <c r="N54" s="7">
        <f t="shared" si="3"/>
        <v>4.0491275408211638E-2</v>
      </c>
      <c r="O54" s="7">
        <f t="shared" si="3"/>
        <v>2.8506824136845903E-3</v>
      </c>
      <c r="P54" s="7">
        <f t="shared" si="3"/>
        <v>1.2538237104143781E-2</v>
      </c>
      <c r="Q54" s="7">
        <f t="shared" si="3"/>
        <v>7.2230434064566168E-3</v>
      </c>
      <c r="R54" s="7">
        <f t="shared" si="3"/>
        <v>6.602293856510311E-3</v>
      </c>
      <c r="S54" s="7">
        <f t="shared" si="3"/>
        <v>3.7524330835271721E-3</v>
      </c>
      <c r="T54" s="7">
        <f t="shared" si="2"/>
        <v>3.183857718123011E-4</v>
      </c>
      <c r="U54" s="7">
        <f t="shared" si="2"/>
        <v>7.2715202078422312E-5</v>
      </c>
      <c r="V54" s="7">
        <f t="shared" si="2"/>
        <v>2.55530258151292E-3</v>
      </c>
      <c r="W54" s="7">
        <f t="shared" si="2"/>
        <v>1.7841927832010628E-3</v>
      </c>
      <c r="X54" s="7">
        <f t="shared" si="2"/>
        <v>1.3540638759914122E-3</v>
      </c>
    </row>
    <row r="55" spans="1:24" x14ac:dyDescent="0.25">
      <c r="A55">
        <v>-9</v>
      </c>
      <c r="B55" s="6">
        <v>2434154</v>
      </c>
      <c r="C55" s="6">
        <v>109148</v>
      </c>
      <c r="D55" s="6">
        <v>7040</v>
      </c>
      <c r="E55" s="6">
        <v>31540</v>
      </c>
      <c r="F55" s="6">
        <v>18106</v>
      </c>
      <c r="G55" s="6">
        <v>16599</v>
      </c>
      <c r="H55" s="6">
        <v>9415</v>
      </c>
      <c r="I55" s="6">
        <v>812</v>
      </c>
      <c r="J55" s="6">
        <v>215</v>
      </c>
      <c r="K55" s="6">
        <v>6382</v>
      </c>
      <c r="L55" s="6">
        <v>4623</v>
      </c>
      <c r="M55" s="6">
        <v>3430</v>
      </c>
      <c r="N55" s="7">
        <f t="shared" si="3"/>
        <v>4.4840219640992308E-2</v>
      </c>
      <c r="O55" s="7">
        <f t="shared" si="3"/>
        <v>2.8921752691078708E-3</v>
      </c>
      <c r="P55" s="7">
        <f t="shared" si="3"/>
        <v>1.2957273861883842E-2</v>
      </c>
      <c r="Q55" s="7">
        <f t="shared" si="3"/>
        <v>7.4383132702368054E-3</v>
      </c>
      <c r="R55" s="7">
        <f t="shared" si="3"/>
        <v>6.8192070016934014E-3</v>
      </c>
      <c r="S55" s="7">
        <f t="shared" si="3"/>
        <v>3.8678736020810517E-3</v>
      </c>
      <c r="T55" s="7">
        <f t="shared" si="2"/>
        <v>3.3358612478914644E-4</v>
      </c>
      <c r="U55" s="7">
        <f t="shared" si="2"/>
        <v>8.8326375405993205E-5</v>
      </c>
      <c r="V55" s="7">
        <f t="shared" si="2"/>
        <v>2.6218554783304588E-3</v>
      </c>
      <c r="W55" s="7">
        <f t="shared" si="2"/>
        <v>1.8992224814042167E-3</v>
      </c>
      <c r="X55" s="7">
        <f t="shared" si="2"/>
        <v>1.4091138029886359E-3</v>
      </c>
    </row>
    <row r="56" spans="1:24" x14ac:dyDescent="0.25">
      <c r="A56">
        <v>-8</v>
      </c>
      <c r="B56" s="6">
        <v>2434154</v>
      </c>
      <c r="C56" s="6">
        <v>103048</v>
      </c>
      <c r="D56" s="6">
        <v>6908</v>
      </c>
      <c r="E56" s="6">
        <v>31741</v>
      </c>
      <c r="F56" s="6">
        <v>18574</v>
      </c>
      <c r="G56" s="6">
        <v>16928</v>
      </c>
      <c r="H56" s="6">
        <v>9410</v>
      </c>
      <c r="I56" s="6">
        <v>785</v>
      </c>
      <c r="J56" s="6">
        <v>200</v>
      </c>
      <c r="K56" s="6">
        <v>6306</v>
      </c>
      <c r="L56" s="6">
        <v>4530</v>
      </c>
      <c r="M56" s="6">
        <v>3487</v>
      </c>
      <c r="N56" s="7">
        <f t="shared" si="3"/>
        <v>4.2334215501566456E-2</v>
      </c>
      <c r="O56" s="7">
        <f t="shared" si="3"/>
        <v>2.8379469828120982E-3</v>
      </c>
      <c r="P56" s="7">
        <f t="shared" si="3"/>
        <v>1.3039848752379677E-2</v>
      </c>
      <c r="Q56" s="7">
        <f t="shared" si="3"/>
        <v>7.6305771943763626E-3</v>
      </c>
      <c r="R56" s="7">
        <f t="shared" si="3"/>
        <v>6.9543668970821074E-3</v>
      </c>
      <c r="S56" s="7">
        <f t="shared" si="3"/>
        <v>3.865819500327424E-3</v>
      </c>
      <c r="T56" s="7">
        <f t="shared" si="2"/>
        <v>3.2249397531955659E-4</v>
      </c>
      <c r="U56" s="7">
        <f t="shared" si="2"/>
        <v>8.2164070145109971E-5</v>
      </c>
      <c r="V56" s="7">
        <f t="shared" si="2"/>
        <v>2.5906331316753171E-3</v>
      </c>
      <c r="W56" s="7">
        <f t="shared" si="2"/>
        <v>1.8610161887867406E-3</v>
      </c>
      <c r="X56" s="7">
        <f t="shared" si="2"/>
        <v>1.4325305629799923E-3</v>
      </c>
    </row>
    <row r="57" spans="1:24" x14ac:dyDescent="0.25">
      <c r="A57">
        <v>-7</v>
      </c>
      <c r="B57" s="6">
        <v>2434154</v>
      </c>
      <c r="C57" s="6">
        <v>105609</v>
      </c>
      <c r="D57" s="6">
        <v>6918</v>
      </c>
      <c r="E57" s="6">
        <v>32789</v>
      </c>
      <c r="F57" s="6">
        <v>19172</v>
      </c>
      <c r="G57" s="6">
        <v>16966</v>
      </c>
      <c r="H57" s="6">
        <v>9637</v>
      </c>
      <c r="I57" s="6">
        <v>814</v>
      </c>
      <c r="J57" s="6">
        <v>201</v>
      </c>
      <c r="K57" s="6">
        <v>6552</v>
      </c>
      <c r="L57" s="6">
        <v>4548</v>
      </c>
      <c r="M57" s="6">
        <v>3364</v>
      </c>
      <c r="N57" s="7">
        <f t="shared" si="3"/>
        <v>4.3386326419774593E-2</v>
      </c>
      <c r="O57" s="7">
        <f t="shared" si="3"/>
        <v>2.8420551863193536E-3</v>
      </c>
      <c r="P57" s="7">
        <f t="shared" si="3"/>
        <v>1.3470388479940053E-2</v>
      </c>
      <c r="Q57" s="7">
        <f t="shared" si="3"/>
        <v>7.8762477641102415E-3</v>
      </c>
      <c r="R57" s="7">
        <f t="shared" si="3"/>
        <v>6.969978070409678E-3</v>
      </c>
      <c r="S57" s="7">
        <f t="shared" si="3"/>
        <v>3.9590757199421235E-3</v>
      </c>
      <c r="T57" s="7">
        <f t="shared" si="2"/>
        <v>3.3440776549059756E-4</v>
      </c>
      <c r="U57" s="7">
        <f t="shared" si="2"/>
        <v>8.2574890495835517E-5</v>
      </c>
      <c r="V57" s="7">
        <f t="shared" si="2"/>
        <v>2.6916949379538024E-3</v>
      </c>
      <c r="W57" s="7">
        <f t="shared" si="2"/>
        <v>1.8684109550998005E-3</v>
      </c>
      <c r="X57" s="7">
        <f t="shared" si="2"/>
        <v>1.3819996598407496E-3</v>
      </c>
    </row>
    <row r="58" spans="1:24" x14ac:dyDescent="0.25">
      <c r="A58">
        <v>-6</v>
      </c>
      <c r="B58" s="6">
        <v>2434154</v>
      </c>
      <c r="C58" s="6">
        <v>107604</v>
      </c>
      <c r="D58" s="6">
        <v>7141</v>
      </c>
      <c r="E58" s="6">
        <v>33710</v>
      </c>
      <c r="F58" s="6">
        <v>20136</v>
      </c>
      <c r="G58" s="6">
        <v>17600</v>
      </c>
      <c r="H58" s="6">
        <v>10049</v>
      </c>
      <c r="I58" s="6">
        <v>807</v>
      </c>
      <c r="J58" s="6">
        <v>255</v>
      </c>
      <c r="K58" s="6">
        <v>6536</v>
      </c>
      <c r="L58" s="6">
        <v>4460</v>
      </c>
      <c r="M58" s="6">
        <v>3386</v>
      </c>
      <c r="N58" s="7">
        <f t="shared" si="3"/>
        <v>4.4205913019472062E-2</v>
      </c>
      <c r="O58" s="7">
        <f t="shared" si="3"/>
        <v>2.9336681245311514E-3</v>
      </c>
      <c r="P58" s="7">
        <f t="shared" si="3"/>
        <v>1.3848754022958284E-2</v>
      </c>
      <c r="Q58" s="7">
        <f t="shared" si="3"/>
        <v>8.2722785822096721E-3</v>
      </c>
      <c r="R58" s="7">
        <f t="shared" si="3"/>
        <v>7.2304381727696767E-3</v>
      </c>
      <c r="S58" s="7">
        <f t="shared" si="3"/>
        <v>4.1283337044410503E-3</v>
      </c>
      <c r="T58" s="7">
        <f t="shared" si="2"/>
        <v>3.3153202303551869E-4</v>
      </c>
      <c r="U58" s="7">
        <f t="shared" si="2"/>
        <v>1.047591894350152E-4</v>
      </c>
      <c r="V58" s="7">
        <f t="shared" si="2"/>
        <v>2.6851218123421935E-3</v>
      </c>
      <c r="W58" s="7">
        <f t="shared" si="2"/>
        <v>1.8322587642359521E-3</v>
      </c>
      <c r="X58" s="7">
        <f t="shared" si="2"/>
        <v>1.3910377075567117E-3</v>
      </c>
    </row>
    <row r="59" spans="1:24" x14ac:dyDescent="0.25">
      <c r="A59">
        <v>-5</v>
      </c>
      <c r="B59" s="6">
        <v>2434154</v>
      </c>
      <c r="C59" s="6">
        <v>120867</v>
      </c>
      <c r="D59" s="6">
        <v>7301</v>
      </c>
      <c r="E59" s="6">
        <v>36022</v>
      </c>
      <c r="F59" s="6">
        <v>22090</v>
      </c>
      <c r="G59" s="6">
        <v>18455</v>
      </c>
      <c r="H59" s="6">
        <v>10366</v>
      </c>
      <c r="I59" s="6">
        <v>847</v>
      </c>
      <c r="J59" s="6">
        <v>274</v>
      </c>
      <c r="K59" s="6">
        <v>6885</v>
      </c>
      <c r="L59" s="6">
        <v>4762</v>
      </c>
      <c r="M59" s="6">
        <v>3625</v>
      </c>
      <c r="N59" s="7">
        <f t="shared" si="3"/>
        <v>4.965462333114503E-2</v>
      </c>
      <c r="O59" s="7">
        <f t="shared" si="3"/>
        <v>2.9993993806472392E-3</v>
      </c>
      <c r="P59" s="7">
        <f t="shared" si="3"/>
        <v>1.4798570673835755E-2</v>
      </c>
      <c r="Q59" s="7">
        <f t="shared" si="3"/>
        <v>9.0750215475273958E-3</v>
      </c>
      <c r="R59" s="7">
        <f t="shared" si="3"/>
        <v>7.5816895726400222E-3</v>
      </c>
      <c r="S59" s="7">
        <f t="shared" si="3"/>
        <v>4.2585637556210492E-3</v>
      </c>
      <c r="T59" s="7">
        <f t="shared" si="2"/>
        <v>3.4796483706454071E-4</v>
      </c>
      <c r="U59" s="7">
        <f t="shared" si="2"/>
        <v>1.1256477609880065E-4</v>
      </c>
      <c r="V59" s="7">
        <f t="shared" si="2"/>
        <v>2.8284981147454107E-3</v>
      </c>
      <c r="W59" s="7">
        <f t="shared" si="2"/>
        <v>1.9563265101550683E-3</v>
      </c>
      <c r="X59" s="7">
        <f t="shared" si="2"/>
        <v>1.489223771380118E-3</v>
      </c>
    </row>
    <row r="60" spans="1:24" x14ac:dyDescent="0.25">
      <c r="A60">
        <v>-4</v>
      </c>
      <c r="B60" s="6">
        <v>2434154</v>
      </c>
      <c r="C60" s="6">
        <v>118485</v>
      </c>
      <c r="D60" s="6">
        <v>7276</v>
      </c>
      <c r="E60" s="6">
        <v>38118</v>
      </c>
      <c r="F60" s="6">
        <v>24849</v>
      </c>
      <c r="G60" s="6">
        <v>19543</v>
      </c>
      <c r="H60" s="6">
        <v>11270</v>
      </c>
      <c r="I60" s="6">
        <v>774</v>
      </c>
      <c r="J60" s="6">
        <v>294</v>
      </c>
      <c r="K60" s="6">
        <v>7170</v>
      </c>
      <c r="L60" s="6">
        <v>4719</v>
      </c>
      <c r="M60" s="6">
        <v>3431</v>
      </c>
      <c r="N60" s="7">
        <f t="shared" si="3"/>
        <v>4.8676049255716773E-2</v>
      </c>
      <c r="O60" s="7">
        <f t="shared" si="3"/>
        <v>2.9891288718791004E-3</v>
      </c>
      <c r="P60" s="7">
        <f t="shared" si="3"/>
        <v>1.5659650128956509E-2</v>
      </c>
      <c r="Q60" s="7">
        <f t="shared" si="3"/>
        <v>1.0208474895179188E-2</v>
      </c>
      <c r="R60" s="7">
        <f t="shared" si="3"/>
        <v>8.02866211422942E-3</v>
      </c>
      <c r="S60" s="7">
        <f t="shared" si="3"/>
        <v>4.6299453526769466E-3</v>
      </c>
      <c r="T60" s="7">
        <f t="shared" si="2"/>
        <v>3.1797495146157554E-4</v>
      </c>
      <c r="U60" s="7">
        <f t="shared" si="2"/>
        <v>1.2078118311331164E-4</v>
      </c>
      <c r="V60" s="7">
        <f t="shared" si="2"/>
        <v>2.9455819147021921E-3</v>
      </c>
      <c r="W60" s="7">
        <f t="shared" si="2"/>
        <v>1.9386612350738696E-3</v>
      </c>
      <c r="X60" s="7">
        <f t="shared" si="2"/>
        <v>1.4095246233393614E-3</v>
      </c>
    </row>
    <row r="61" spans="1:24" x14ac:dyDescent="0.25">
      <c r="A61">
        <v>-3</v>
      </c>
      <c r="B61" s="6">
        <v>2434154</v>
      </c>
      <c r="C61" s="6">
        <v>126955</v>
      </c>
      <c r="D61" s="6">
        <v>7498</v>
      </c>
      <c r="E61" s="6">
        <v>42121</v>
      </c>
      <c r="F61" s="6">
        <v>31240</v>
      </c>
      <c r="G61" s="6">
        <v>21102</v>
      </c>
      <c r="H61" s="6">
        <v>11806</v>
      </c>
      <c r="I61" s="6">
        <v>815</v>
      </c>
      <c r="J61" s="6">
        <v>438</v>
      </c>
      <c r="K61" s="6">
        <v>8194</v>
      </c>
      <c r="L61" s="6">
        <v>4862</v>
      </c>
      <c r="M61" s="6">
        <v>3444</v>
      </c>
      <c r="N61" s="7">
        <f t="shared" si="3"/>
        <v>5.2155697626362178E-2</v>
      </c>
      <c r="O61" s="7">
        <f t="shared" si="3"/>
        <v>3.0803309897401727E-3</v>
      </c>
      <c r="P61" s="7">
        <f t="shared" si="3"/>
        <v>1.7304163992910883E-2</v>
      </c>
      <c r="Q61" s="7">
        <f t="shared" si="3"/>
        <v>1.2834027756666177E-2</v>
      </c>
      <c r="R61" s="7">
        <f t="shared" si="3"/>
        <v>8.6691310410105527E-3</v>
      </c>
      <c r="S61" s="7">
        <f t="shared" si="3"/>
        <v>4.8501450606658414E-3</v>
      </c>
      <c r="T61" s="7">
        <f t="shared" si="2"/>
        <v>3.3481858584132312E-4</v>
      </c>
      <c r="U61" s="7">
        <f t="shared" si="2"/>
        <v>1.7993931361779083E-4</v>
      </c>
      <c r="V61" s="7">
        <f t="shared" si="2"/>
        <v>3.3662619538451554E-3</v>
      </c>
      <c r="W61" s="7">
        <f t="shared" si="2"/>
        <v>1.997408545227623E-3</v>
      </c>
      <c r="X61" s="7">
        <f t="shared" si="2"/>
        <v>1.4148652878987935E-3</v>
      </c>
    </row>
    <row r="62" spans="1:24" x14ac:dyDescent="0.25">
      <c r="A62">
        <v>-2</v>
      </c>
      <c r="B62" s="6">
        <v>2434154</v>
      </c>
      <c r="C62" s="6">
        <v>142420</v>
      </c>
      <c r="D62" s="6">
        <v>9024</v>
      </c>
      <c r="E62" s="6">
        <v>51974</v>
      </c>
      <c r="F62" s="6">
        <v>54157</v>
      </c>
      <c r="G62" s="6">
        <v>24178</v>
      </c>
      <c r="H62" s="6">
        <v>13299</v>
      </c>
      <c r="I62" s="6">
        <v>868</v>
      </c>
      <c r="J62" s="6">
        <v>811</v>
      </c>
      <c r="K62" s="6">
        <v>10833</v>
      </c>
      <c r="L62" s="6">
        <v>5037</v>
      </c>
      <c r="M62" s="6">
        <v>3380</v>
      </c>
      <c r="N62" s="7">
        <f t="shared" si="3"/>
        <v>5.8509034350332806E-2</v>
      </c>
      <c r="O62" s="7">
        <f t="shared" si="3"/>
        <v>3.7072428449473616E-3</v>
      </c>
      <c r="P62" s="7">
        <f t="shared" si="3"/>
        <v>2.1351976908609727E-2</v>
      </c>
      <c r="Q62" s="7">
        <f t="shared" si="3"/>
        <v>2.2248797734243601E-2</v>
      </c>
      <c r="R62" s="7">
        <f t="shared" si="3"/>
        <v>9.932814439842343E-3</v>
      </c>
      <c r="S62" s="7">
        <f t="shared" si="3"/>
        <v>5.4634998442990874E-3</v>
      </c>
      <c r="T62" s="7">
        <f t="shared" si="2"/>
        <v>3.5659206442977725E-4</v>
      </c>
      <c r="U62" s="7">
        <f t="shared" si="2"/>
        <v>3.3317530443842093E-4</v>
      </c>
      <c r="V62" s="7">
        <f t="shared" si="2"/>
        <v>4.4504168594098814E-3</v>
      </c>
      <c r="W62" s="7">
        <f t="shared" si="2"/>
        <v>2.0693021066045944E-3</v>
      </c>
      <c r="X62" s="7">
        <f t="shared" si="2"/>
        <v>1.3885727854523583E-3</v>
      </c>
    </row>
    <row r="63" spans="1:24" x14ac:dyDescent="0.25">
      <c r="A63">
        <v>-1</v>
      </c>
      <c r="B63" s="6">
        <v>2434154</v>
      </c>
      <c r="C63" s="6">
        <v>201190</v>
      </c>
      <c r="D63" s="6">
        <v>13817</v>
      </c>
      <c r="E63" s="6">
        <v>113169</v>
      </c>
      <c r="F63" s="6">
        <v>134722</v>
      </c>
      <c r="G63" s="6">
        <v>44037</v>
      </c>
      <c r="H63" s="6">
        <v>22372</v>
      </c>
      <c r="I63" s="6">
        <v>816</v>
      </c>
      <c r="J63" s="6">
        <v>2662</v>
      </c>
      <c r="K63" s="6">
        <v>20473</v>
      </c>
      <c r="L63" s="6">
        <v>5186</v>
      </c>
      <c r="M63" s="6">
        <v>3539</v>
      </c>
      <c r="N63" s="7">
        <f t="shared" si="3"/>
        <v>8.2652946362473362E-2</v>
      </c>
      <c r="O63" s="7">
        <f t="shared" si="3"/>
        <v>5.6763047859749215E-3</v>
      </c>
      <c r="P63" s="7">
        <f t="shared" si="3"/>
        <v>4.6492128271259744E-2</v>
      </c>
      <c r="Q63" s="7">
        <f t="shared" si="3"/>
        <v>5.534653929044752E-2</v>
      </c>
      <c r="R63" s="7">
        <f t="shared" si="3"/>
        <v>1.8091295784901037E-2</v>
      </c>
      <c r="S63" s="7">
        <f t="shared" si="3"/>
        <v>9.190872886432E-3</v>
      </c>
      <c r="T63" s="7">
        <f t="shared" si="2"/>
        <v>3.3522940619204868E-4</v>
      </c>
      <c r="U63" s="7">
        <f t="shared" si="2"/>
        <v>1.0936037736314136E-3</v>
      </c>
      <c r="V63" s="7">
        <f t="shared" si="2"/>
        <v>8.4107250404041808E-3</v>
      </c>
      <c r="W63" s="7">
        <f t="shared" si="2"/>
        <v>2.1305143388627014E-3</v>
      </c>
      <c r="X63" s="7">
        <f t="shared" si="2"/>
        <v>1.4538932212177207E-3</v>
      </c>
    </row>
    <row r="64" spans="1:24" x14ac:dyDescent="0.25">
      <c r="A64">
        <v>0</v>
      </c>
      <c r="B64" s="6">
        <v>2334154</v>
      </c>
      <c r="C64" s="6">
        <v>485014</v>
      </c>
      <c r="D64" s="6">
        <v>41692</v>
      </c>
      <c r="E64" s="6">
        <v>461642</v>
      </c>
      <c r="F64" s="6">
        <v>407786</v>
      </c>
      <c r="G64" s="6">
        <v>139550</v>
      </c>
      <c r="H64" s="6">
        <v>76885</v>
      </c>
      <c r="I64" s="6">
        <v>1690</v>
      </c>
      <c r="J64" s="6">
        <v>14404</v>
      </c>
      <c r="K64" s="6">
        <v>61600</v>
      </c>
      <c r="L64" s="6">
        <v>10464</v>
      </c>
      <c r="M64" s="6">
        <v>6212</v>
      </c>
      <c r="N64" s="7">
        <f t="shared" si="3"/>
        <v>0.2077900601245676</v>
      </c>
      <c r="O64" s="7">
        <f t="shared" si="3"/>
        <v>1.7861717778689837E-2</v>
      </c>
      <c r="P64" s="7">
        <f t="shared" si="3"/>
        <v>0.19777701042861781</v>
      </c>
      <c r="Q64" s="7">
        <f t="shared" si="3"/>
        <v>0.17470398268494711</v>
      </c>
      <c r="R64" s="7">
        <f t="shared" si="3"/>
        <v>5.97861152263304E-2</v>
      </c>
      <c r="S64" s="7">
        <f t="shared" si="3"/>
        <v>3.293912912344258E-2</v>
      </c>
      <c r="T64" s="7">
        <f t="shared" si="2"/>
        <v>7.2403106221783134E-4</v>
      </c>
      <c r="U64" s="7">
        <f t="shared" si="2"/>
        <v>6.1709724379796702E-3</v>
      </c>
      <c r="V64" s="7">
        <f t="shared" si="2"/>
        <v>2.6390718007466517E-2</v>
      </c>
      <c r="W64" s="7">
        <f t="shared" si="2"/>
        <v>4.4829946952943123E-3</v>
      </c>
      <c r="X64" s="7">
        <f t="shared" si="2"/>
        <v>2.6613496795841233E-3</v>
      </c>
    </row>
    <row r="65" spans="1:24" x14ac:dyDescent="0.25">
      <c r="A65">
        <v>1</v>
      </c>
      <c r="B65" s="6">
        <v>2253417</v>
      </c>
      <c r="C65" s="6">
        <v>237883</v>
      </c>
      <c r="D65" s="6">
        <v>9737</v>
      </c>
      <c r="E65" s="6">
        <v>155603</v>
      </c>
      <c r="F65" s="6">
        <v>84817</v>
      </c>
      <c r="G65" s="6">
        <v>40355</v>
      </c>
      <c r="H65" s="6">
        <v>29188</v>
      </c>
      <c r="I65" s="6">
        <v>1118</v>
      </c>
      <c r="J65" s="6">
        <v>2133</v>
      </c>
      <c r="K65" s="6">
        <v>11291</v>
      </c>
      <c r="L65" s="6">
        <v>6953</v>
      </c>
      <c r="M65" s="6">
        <v>3651</v>
      </c>
      <c r="N65" s="7">
        <f t="shared" si="3"/>
        <v>0.10556545903399149</v>
      </c>
      <c r="O65" s="7">
        <f t="shared" si="3"/>
        <v>4.3209934069016074E-3</v>
      </c>
      <c r="P65" s="7">
        <f t="shared" si="3"/>
        <v>6.9052021884986228E-2</v>
      </c>
      <c r="Q65" s="7">
        <f t="shared" si="3"/>
        <v>3.7639282920116431E-2</v>
      </c>
      <c r="R65" s="7">
        <f t="shared" si="3"/>
        <v>1.7908358728100482E-2</v>
      </c>
      <c r="S65" s="7">
        <f t="shared" si="3"/>
        <v>1.2952773499090492E-2</v>
      </c>
      <c r="T65" s="7">
        <f t="shared" si="2"/>
        <v>4.96135424557461E-4</v>
      </c>
      <c r="U65" s="7">
        <f t="shared" si="2"/>
        <v>9.4656248710291971E-4</v>
      </c>
      <c r="V65" s="7">
        <f t="shared" si="2"/>
        <v>5.0106127716263793E-3</v>
      </c>
      <c r="W65" s="7">
        <f t="shared" si="2"/>
        <v>3.0855363210626351E-3</v>
      </c>
      <c r="X65" s="7">
        <f t="shared" si="2"/>
        <v>1.6202061136487388E-3</v>
      </c>
    </row>
    <row r="66" spans="1:24" x14ac:dyDescent="0.25">
      <c r="A66">
        <v>2</v>
      </c>
      <c r="B66" s="6">
        <v>2198247</v>
      </c>
      <c r="C66" s="6">
        <v>204923</v>
      </c>
      <c r="D66" s="6">
        <v>7990</v>
      </c>
      <c r="E66" s="6">
        <v>92342</v>
      </c>
      <c r="F66" s="6">
        <v>54176</v>
      </c>
      <c r="G66" s="6">
        <v>27714</v>
      </c>
      <c r="H66" s="6">
        <v>22225</v>
      </c>
      <c r="I66" s="6">
        <v>1106</v>
      </c>
      <c r="J66" s="6">
        <v>1175</v>
      </c>
      <c r="K66" s="6">
        <v>8093</v>
      </c>
      <c r="L66" s="6">
        <v>6282</v>
      </c>
      <c r="M66" s="6">
        <v>3638</v>
      </c>
      <c r="N66" s="7">
        <f t="shared" si="3"/>
        <v>9.3221098447990605E-2</v>
      </c>
      <c r="O66" s="7">
        <f t="shared" si="3"/>
        <v>3.634714388328518E-3</v>
      </c>
      <c r="P66" s="7">
        <f t="shared" si="3"/>
        <v>4.200710839136821E-2</v>
      </c>
      <c r="Q66" s="7">
        <f t="shared" si="3"/>
        <v>2.4645092203014494E-2</v>
      </c>
      <c r="R66" s="7">
        <f t="shared" si="3"/>
        <v>1.2607318467851883E-2</v>
      </c>
      <c r="S66" s="7">
        <f t="shared" si="3"/>
        <v>1.0110328821101541E-2</v>
      </c>
      <c r="T66" s="7">
        <f t="shared" si="2"/>
        <v>5.0312817440442313E-4</v>
      </c>
      <c r="U66" s="7">
        <f t="shared" si="2"/>
        <v>5.3451682181301734E-4</v>
      </c>
      <c r="V66" s="7">
        <f t="shared" si="2"/>
        <v>3.6815699054746805E-3</v>
      </c>
      <c r="W66" s="7">
        <f t="shared" si="2"/>
        <v>2.8577316379824469E-3</v>
      </c>
      <c r="X66" s="7">
        <f t="shared" si="2"/>
        <v>1.6549550619197933E-3</v>
      </c>
    </row>
    <row r="67" spans="1:24" x14ac:dyDescent="0.25">
      <c r="A67">
        <v>3</v>
      </c>
      <c r="B67" s="6">
        <v>2164946</v>
      </c>
      <c r="C67" s="6">
        <v>179869</v>
      </c>
      <c r="D67" s="6">
        <v>7207</v>
      </c>
      <c r="E67" s="6">
        <v>70036</v>
      </c>
      <c r="F67" s="6">
        <v>40134</v>
      </c>
      <c r="G67" s="6">
        <v>23437</v>
      </c>
      <c r="H67" s="6">
        <v>18758</v>
      </c>
      <c r="I67" s="6">
        <v>1096</v>
      </c>
      <c r="J67" s="6">
        <v>641</v>
      </c>
      <c r="K67" s="6">
        <v>6944</v>
      </c>
      <c r="L67" s="6">
        <v>5773</v>
      </c>
      <c r="M67" s="6">
        <v>3532</v>
      </c>
      <c r="N67" s="7">
        <f t="shared" si="3"/>
        <v>8.3082441779148308E-2</v>
      </c>
      <c r="O67" s="7">
        <f t="shared" si="3"/>
        <v>3.3289513918591967E-3</v>
      </c>
      <c r="P67" s="7">
        <f t="shared" si="3"/>
        <v>3.2349998568093619E-2</v>
      </c>
      <c r="Q67" s="7">
        <f t="shared" si="3"/>
        <v>1.853810672414E-2</v>
      </c>
      <c r="R67" s="7">
        <f t="shared" si="3"/>
        <v>1.0825674173859302E-2</v>
      </c>
      <c r="S67" s="7">
        <f t="shared" si="3"/>
        <v>8.6644193434847801E-3</v>
      </c>
      <c r="T67" s="7">
        <f t="shared" si="2"/>
        <v>5.062481927955709E-4</v>
      </c>
      <c r="U67" s="7">
        <f t="shared" si="2"/>
        <v>2.9608128793974536E-4</v>
      </c>
      <c r="V67" s="7">
        <f t="shared" si="2"/>
        <v>3.2074703017996756E-3</v>
      </c>
      <c r="W67" s="7">
        <f t="shared" si="2"/>
        <v>2.6665792125992981E-3</v>
      </c>
      <c r="X67" s="7">
        <f t="shared" si="2"/>
        <v>1.6314494680236828E-3</v>
      </c>
    </row>
    <row r="68" spans="1:24" x14ac:dyDescent="0.25">
      <c r="A68">
        <v>4</v>
      </c>
      <c r="B68" s="6">
        <v>2144022</v>
      </c>
      <c r="C68" s="6">
        <v>177391</v>
      </c>
      <c r="D68" s="6">
        <v>7248</v>
      </c>
      <c r="E68" s="6">
        <v>61223</v>
      </c>
      <c r="F68" s="6">
        <v>34693</v>
      </c>
      <c r="G68" s="6">
        <v>21499</v>
      </c>
      <c r="H68" s="6">
        <v>16960</v>
      </c>
      <c r="I68" s="6">
        <v>1079</v>
      </c>
      <c r="J68" s="6">
        <v>492</v>
      </c>
      <c r="K68" s="6">
        <v>6567</v>
      </c>
      <c r="L68" s="6">
        <v>6028</v>
      </c>
      <c r="M68" s="6">
        <v>3822</v>
      </c>
      <c r="N68" s="7">
        <f t="shared" si="3"/>
        <v>8.2737490566794553E-2</v>
      </c>
      <c r="O68" s="7">
        <f t="shared" si="3"/>
        <v>3.3805623263194126E-3</v>
      </c>
      <c r="P68" s="7">
        <f t="shared" si="3"/>
        <v>2.8555210720785516E-2</v>
      </c>
      <c r="Q68" s="7">
        <f t="shared" si="3"/>
        <v>1.6181270528007642E-2</v>
      </c>
      <c r="R68" s="7">
        <f t="shared" si="3"/>
        <v>1.0027415763457651E-2</v>
      </c>
      <c r="S68" s="7">
        <f t="shared" si="3"/>
        <v>7.9103665913875885E-3</v>
      </c>
      <c r="T68" s="7">
        <f t="shared" si="2"/>
        <v>5.0325976132707597E-4</v>
      </c>
      <c r="U68" s="7">
        <f t="shared" si="2"/>
        <v>2.2947525725015882E-4</v>
      </c>
      <c r="V68" s="7">
        <f t="shared" si="2"/>
        <v>3.0629349885402295E-3</v>
      </c>
      <c r="W68" s="7">
        <f t="shared" si="2"/>
        <v>2.8115383144389377E-3</v>
      </c>
      <c r="X68" s="7">
        <f t="shared" si="2"/>
        <v>1.7826309618091606E-3</v>
      </c>
    </row>
    <row r="69" spans="1:24" x14ac:dyDescent="0.25">
      <c r="A69">
        <v>5</v>
      </c>
      <c r="B69" s="6">
        <v>2128998</v>
      </c>
      <c r="C69" s="6">
        <v>149145</v>
      </c>
      <c r="D69" s="6">
        <v>6788</v>
      </c>
      <c r="E69" s="6">
        <v>53041</v>
      </c>
      <c r="F69" s="6">
        <v>28254</v>
      </c>
      <c r="G69" s="6">
        <v>19619</v>
      </c>
      <c r="H69" s="6">
        <v>15155</v>
      </c>
      <c r="I69" s="6">
        <v>957</v>
      </c>
      <c r="J69" s="6">
        <v>404</v>
      </c>
      <c r="K69" s="6">
        <v>6207</v>
      </c>
      <c r="L69" s="6">
        <v>5214</v>
      </c>
      <c r="M69" s="6">
        <v>3700</v>
      </c>
      <c r="N69" s="7">
        <f t="shared" si="3"/>
        <v>7.0054081779315908E-2</v>
      </c>
      <c r="O69" s="7">
        <f t="shared" si="3"/>
        <v>3.1883543338227655E-3</v>
      </c>
      <c r="P69" s="7">
        <f t="shared" si="3"/>
        <v>2.4913597852135136E-2</v>
      </c>
      <c r="Q69" s="7">
        <f t="shared" si="3"/>
        <v>1.3271031724783208E-2</v>
      </c>
      <c r="R69" s="7">
        <f t="shared" si="3"/>
        <v>9.2151331283542772E-3</v>
      </c>
      <c r="S69" s="7">
        <f t="shared" si="3"/>
        <v>7.1183721168361826E-3</v>
      </c>
      <c r="T69" s="7">
        <f t="shared" si="2"/>
        <v>4.4950723298002159E-4</v>
      </c>
      <c r="U69" s="7">
        <f t="shared" si="2"/>
        <v>1.897606291786089E-4</v>
      </c>
      <c r="V69" s="7">
        <f t="shared" si="2"/>
        <v>2.9154560032465977E-3</v>
      </c>
      <c r="W69" s="7">
        <f t="shared" si="2"/>
        <v>2.4490394072704627E-3</v>
      </c>
      <c r="X69" s="7">
        <f t="shared" si="2"/>
        <v>1.7379067523783489E-3</v>
      </c>
    </row>
    <row r="70" spans="1:24" x14ac:dyDescent="0.25">
      <c r="A70">
        <v>6</v>
      </c>
      <c r="B70" s="6">
        <v>2117381</v>
      </c>
      <c r="C70" s="6">
        <v>137912</v>
      </c>
      <c r="D70" s="6">
        <v>6669</v>
      </c>
      <c r="E70" s="6">
        <v>47591</v>
      </c>
      <c r="F70" s="6">
        <v>24737</v>
      </c>
      <c r="G70" s="6">
        <v>18461</v>
      </c>
      <c r="H70" s="6">
        <v>13985</v>
      </c>
      <c r="I70" s="6">
        <v>933</v>
      </c>
      <c r="J70" s="6">
        <v>312</v>
      </c>
      <c r="K70" s="6">
        <v>6010</v>
      </c>
      <c r="L70" s="6">
        <v>5049</v>
      </c>
      <c r="M70" s="6">
        <v>3541</v>
      </c>
      <c r="N70" s="7">
        <f t="shared" si="3"/>
        <v>6.5133294385847418E-2</v>
      </c>
      <c r="O70" s="7">
        <f t="shared" si="3"/>
        <v>3.1496457179884018E-3</v>
      </c>
      <c r="P70" s="7">
        <f t="shared" si="3"/>
        <v>2.2476351681629335E-2</v>
      </c>
      <c r="Q70" s="7">
        <f t="shared" si="3"/>
        <v>1.16828289287568E-2</v>
      </c>
      <c r="R70" s="7">
        <f t="shared" si="3"/>
        <v>8.7187898635153523E-3</v>
      </c>
      <c r="S70" s="7">
        <f t="shared" si="3"/>
        <v>6.6048576047485078E-3</v>
      </c>
      <c r="T70" s="7">
        <f t="shared" si="2"/>
        <v>4.4063869468933555E-4</v>
      </c>
      <c r="U70" s="7">
        <f t="shared" si="2"/>
        <v>1.4735184645559774E-4</v>
      </c>
      <c r="V70" s="7">
        <f t="shared" si="2"/>
        <v>2.8384121705068667E-3</v>
      </c>
      <c r="W70" s="7">
        <f t="shared" si="2"/>
        <v>2.3845495921612594E-3</v>
      </c>
      <c r="X70" s="7">
        <f t="shared" si="2"/>
        <v>1.6723490009592039E-3</v>
      </c>
    </row>
    <row r="71" spans="1:24" x14ac:dyDescent="0.25">
      <c r="A71">
        <v>7</v>
      </c>
      <c r="B71" s="6">
        <v>2107685</v>
      </c>
      <c r="C71" s="6">
        <v>127625</v>
      </c>
      <c r="D71" s="6">
        <v>6533</v>
      </c>
      <c r="E71" s="6">
        <v>43891</v>
      </c>
      <c r="F71" s="6">
        <v>21898</v>
      </c>
      <c r="G71" s="6">
        <v>17365</v>
      </c>
      <c r="H71" s="6">
        <v>13061</v>
      </c>
      <c r="I71" s="6">
        <v>848</v>
      </c>
      <c r="J71" s="6">
        <v>304</v>
      </c>
      <c r="K71" s="6">
        <v>5707</v>
      </c>
      <c r="L71" s="6">
        <v>4852</v>
      </c>
      <c r="M71" s="6">
        <v>3462</v>
      </c>
      <c r="N71" s="7">
        <f t="shared" si="3"/>
        <v>6.0552217243088985E-2</v>
      </c>
      <c r="O71" s="7">
        <f t="shared" si="3"/>
        <v>3.0996092869665058E-3</v>
      </c>
      <c r="P71" s="7">
        <f t="shared" si="3"/>
        <v>2.0824269281225612E-2</v>
      </c>
      <c r="Q71" s="7">
        <f t="shared" si="3"/>
        <v>1.0389598066124682E-2</v>
      </c>
      <c r="R71" s="7">
        <f t="shared" si="3"/>
        <v>8.2388971786581007E-3</v>
      </c>
      <c r="S71" s="7">
        <f t="shared" ref="S71:X105" si="4">H71/$B71</f>
        <v>6.1968463029342617E-3</v>
      </c>
      <c r="T71" s="7">
        <f t="shared" si="4"/>
        <v>4.0233716138796832E-4</v>
      </c>
      <c r="U71" s="7">
        <f t="shared" si="4"/>
        <v>1.4423407672398865E-4</v>
      </c>
      <c r="V71" s="7">
        <f t="shared" si="4"/>
        <v>2.7077101179730366E-3</v>
      </c>
      <c r="W71" s="7">
        <f t="shared" si="4"/>
        <v>2.3020517771868186E-3</v>
      </c>
      <c r="X71" s="7">
        <f t="shared" si="4"/>
        <v>1.6425604395343706E-3</v>
      </c>
    </row>
    <row r="72" spans="1:24" x14ac:dyDescent="0.25">
      <c r="A72">
        <v>8</v>
      </c>
      <c r="B72" s="6">
        <v>2099284</v>
      </c>
      <c r="C72" s="6">
        <v>129937</v>
      </c>
      <c r="D72" s="6">
        <v>6684</v>
      </c>
      <c r="E72" s="6">
        <v>42024</v>
      </c>
      <c r="F72" s="6">
        <v>20689</v>
      </c>
      <c r="G72" s="6">
        <v>16983</v>
      </c>
      <c r="H72" s="6">
        <v>12542</v>
      </c>
      <c r="I72" s="6">
        <v>848</v>
      </c>
      <c r="J72" s="6">
        <v>323</v>
      </c>
      <c r="K72" s="6">
        <v>5608</v>
      </c>
      <c r="L72" s="6">
        <v>4869</v>
      </c>
      <c r="M72" s="6">
        <v>3429</v>
      </c>
      <c r="N72" s="7">
        <f t="shared" ref="N72:X107" si="5">C72/$B72</f>
        <v>6.1895865447457322E-2</v>
      </c>
      <c r="O72" s="7">
        <f t="shared" si="5"/>
        <v>3.1839427157068791E-3</v>
      </c>
      <c r="P72" s="7">
        <f t="shared" si="5"/>
        <v>2.0018253842738764E-2</v>
      </c>
      <c r="Q72" s="7">
        <f t="shared" si="5"/>
        <v>9.855264937950272E-3</v>
      </c>
      <c r="R72" s="7">
        <f t="shared" si="5"/>
        <v>8.0899011281941845E-3</v>
      </c>
      <c r="S72" s="7">
        <f t="shared" si="4"/>
        <v>5.9744179444039015E-3</v>
      </c>
      <c r="T72" s="7">
        <f t="shared" si="4"/>
        <v>4.0394725058639038E-4</v>
      </c>
      <c r="U72" s="7">
        <f t="shared" si="4"/>
        <v>1.5386198341910861E-4</v>
      </c>
      <c r="V72" s="7">
        <f t="shared" si="4"/>
        <v>2.6713870062364119E-3</v>
      </c>
      <c r="W72" s="7">
        <f t="shared" si="4"/>
        <v>2.3193622206428479E-3</v>
      </c>
      <c r="X72" s="7">
        <f t="shared" si="4"/>
        <v>1.6334140592697321E-3</v>
      </c>
    </row>
    <row r="73" spans="1:24" x14ac:dyDescent="0.25">
      <c r="A73">
        <v>9</v>
      </c>
      <c r="B73" s="6">
        <v>2091587</v>
      </c>
      <c r="C73" s="6">
        <v>114709</v>
      </c>
      <c r="D73" s="6">
        <v>6409</v>
      </c>
      <c r="E73" s="6">
        <v>39323</v>
      </c>
      <c r="F73" s="6">
        <v>18822</v>
      </c>
      <c r="G73" s="6">
        <v>16194</v>
      </c>
      <c r="H73" s="6">
        <v>11798</v>
      </c>
      <c r="I73" s="6">
        <v>793</v>
      </c>
      <c r="J73" s="6">
        <v>249</v>
      </c>
      <c r="K73" s="6">
        <v>5504</v>
      </c>
      <c r="L73" s="6">
        <v>4438</v>
      </c>
      <c r="M73" s="6">
        <v>3334</v>
      </c>
      <c r="N73" s="7">
        <f t="shared" si="5"/>
        <v>5.4843045017969612E-2</v>
      </c>
      <c r="O73" s="7">
        <f t="shared" si="5"/>
        <v>3.064180452450699E-3</v>
      </c>
      <c r="P73" s="7">
        <f t="shared" si="5"/>
        <v>1.8800556706462603E-2</v>
      </c>
      <c r="Q73" s="7">
        <f t="shared" si="5"/>
        <v>8.9989084843231475E-3</v>
      </c>
      <c r="R73" s="7">
        <f t="shared" si="5"/>
        <v>7.7424462860019687E-3</v>
      </c>
      <c r="S73" s="7">
        <f t="shared" si="4"/>
        <v>5.6406929283840451E-3</v>
      </c>
      <c r="T73" s="7">
        <f t="shared" si="4"/>
        <v>3.7913794644927511E-4</v>
      </c>
      <c r="U73" s="7">
        <f t="shared" si="4"/>
        <v>1.1904835897335373E-4</v>
      </c>
      <c r="V73" s="7">
        <f t="shared" si="4"/>
        <v>2.6314946497563814E-3</v>
      </c>
      <c r="W73" s="7">
        <f t="shared" si="4"/>
        <v>2.1218338037098145E-3</v>
      </c>
      <c r="X73" s="7">
        <f t="shared" si="4"/>
        <v>1.5940049350086801E-3</v>
      </c>
    </row>
    <row r="74" spans="1:24" x14ac:dyDescent="0.25">
      <c r="A74">
        <v>10</v>
      </c>
      <c r="B74" s="6">
        <v>2084655</v>
      </c>
      <c r="C74" s="6">
        <v>110151</v>
      </c>
      <c r="D74" s="6">
        <v>6329</v>
      </c>
      <c r="E74" s="6">
        <v>37881</v>
      </c>
      <c r="F74" s="6">
        <v>17885</v>
      </c>
      <c r="G74" s="6">
        <v>15646</v>
      </c>
      <c r="H74" s="6">
        <v>11118</v>
      </c>
      <c r="I74" s="6">
        <v>793</v>
      </c>
      <c r="J74" s="6">
        <v>270</v>
      </c>
      <c r="K74" s="6">
        <v>5259</v>
      </c>
      <c r="L74" s="6">
        <v>4363</v>
      </c>
      <c r="M74" s="6">
        <v>3322</v>
      </c>
      <c r="N74" s="7">
        <f t="shared" si="5"/>
        <v>5.2838958964432962E-2</v>
      </c>
      <c r="O74" s="7">
        <f t="shared" si="5"/>
        <v>3.0359939654283322E-3</v>
      </c>
      <c r="P74" s="7">
        <f t="shared" si="5"/>
        <v>1.817135209423142E-2</v>
      </c>
      <c r="Q74" s="7">
        <f t="shared" si="5"/>
        <v>8.5793572557569479E-3</v>
      </c>
      <c r="R74" s="7">
        <f t="shared" si="5"/>
        <v>7.5053186258637519E-3</v>
      </c>
      <c r="S74" s="7">
        <f t="shared" si="4"/>
        <v>5.3332565820243634E-3</v>
      </c>
      <c r="T74" s="7">
        <f t="shared" si="4"/>
        <v>3.8039867508052891E-4</v>
      </c>
      <c r="U74" s="7">
        <f t="shared" si="4"/>
        <v>1.295178338861826E-4</v>
      </c>
      <c r="V74" s="7">
        <f t="shared" si="4"/>
        <v>2.5227195866942011E-3</v>
      </c>
      <c r="W74" s="7">
        <f t="shared" si="4"/>
        <v>2.0929122564644991E-3</v>
      </c>
      <c r="X74" s="7">
        <f t="shared" si="4"/>
        <v>1.5935490524811059E-3</v>
      </c>
    </row>
    <row r="75" spans="1:24" x14ac:dyDescent="0.25">
      <c r="A75">
        <v>11</v>
      </c>
      <c r="B75" s="6">
        <v>2078176</v>
      </c>
      <c r="C75" s="6">
        <v>105940</v>
      </c>
      <c r="D75" s="6">
        <v>6461</v>
      </c>
      <c r="E75" s="6">
        <v>36177</v>
      </c>
      <c r="F75" s="6">
        <v>17062</v>
      </c>
      <c r="G75" s="6">
        <v>15458</v>
      </c>
      <c r="H75" s="6">
        <v>10740</v>
      </c>
      <c r="I75" s="6">
        <v>751</v>
      </c>
      <c r="J75" s="6">
        <v>284</v>
      </c>
      <c r="K75" s="6">
        <v>5236</v>
      </c>
      <c r="L75" s="6">
        <v>4267</v>
      </c>
      <c r="M75" s="6">
        <v>3253</v>
      </c>
      <c r="N75" s="7">
        <f t="shared" si="5"/>
        <v>5.0977395562262294E-2</v>
      </c>
      <c r="O75" s="7">
        <f t="shared" si="5"/>
        <v>3.1089763330920963E-3</v>
      </c>
      <c r="P75" s="7">
        <f t="shared" si="5"/>
        <v>1.7408053985802936E-2</v>
      </c>
      <c r="Q75" s="7">
        <f t="shared" si="5"/>
        <v>8.210084227707375E-3</v>
      </c>
      <c r="R75" s="7">
        <f t="shared" si="5"/>
        <v>7.4382535454167497E-3</v>
      </c>
      <c r="S75" s="7">
        <f t="shared" si="4"/>
        <v>5.1679934711978195E-3</v>
      </c>
      <c r="T75" s="7">
        <f t="shared" si="4"/>
        <v>3.6137459002509896E-4</v>
      </c>
      <c r="U75" s="7">
        <f t="shared" si="4"/>
        <v>1.3665830035569654E-4</v>
      </c>
      <c r="V75" s="7">
        <f t="shared" si="4"/>
        <v>2.5195171150085459E-3</v>
      </c>
      <c r="W75" s="7">
        <f t="shared" si="4"/>
        <v>2.0532428437244968E-3</v>
      </c>
      <c r="X75" s="7">
        <f t="shared" si="4"/>
        <v>1.5653149685108481E-3</v>
      </c>
    </row>
    <row r="76" spans="1:24" x14ac:dyDescent="0.25">
      <c r="A76">
        <v>12</v>
      </c>
      <c r="B76" s="6">
        <v>2072106</v>
      </c>
      <c r="C76" s="6">
        <v>106603</v>
      </c>
      <c r="D76" s="6">
        <v>6362</v>
      </c>
      <c r="E76" s="6">
        <v>35579</v>
      </c>
      <c r="F76" s="6">
        <v>16785</v>
      </c>
      <c r="G76" s="6">
        <v>15200</v>
      </c>
      <c r="H76" s="6">
        <v>10449</v>
      </c>
      <c r="I76" s="6">
        <v>750</v>
      </c>
      <c r="J76" s="6">
        <v>284</v>
      </c>
      <c r="K76" s="6">
        <v>5144</v>
      </c>
      <c r="L76" s="6">
        <v>4104</v>
      </c>
      <c r="M76" s="6">
        <v>3286</v>
      </c>
      <c r="N76" s="7">
        <f t="shared" si="5"/>
        <v>5.144669239894098E-2</v>
      </c>
      <c r="O76" s="7">
        <f t="shared" si="5"/>
        <v>3.0703062488115955E-3</v>
      </c>
      <c r="P76" s="7">
        <f t="shared" si="5"/>
        <v>1.7170453635093959E-2</v>
      </c>
      <c r="Q76" s="7">
        <f t="shared" si="5"/>
        <v>8.1004543203870849E-3</v>
      </c>
      <c r="R76" s="7">
        <f t="shared" si="5"/>
        <v>7.335532062548924E-3</v>
      </c>
      <c r="S76" s="7">
        <f t="shared" si="4"/>
        <v>5.0426956922087962E-3</v>
      </c>
      <c r="T76" s="7">
        <f t="shared" si="4"/>
        <v>3.6195059519155873E-4</v>
      </c>
      <c r="U76" s="7">
        <f t="shared" si="4"/>
        <v>1.3705862537920357E-4</v>
      </c>
      <c r="V76" s="7">
        <f t="shared" si="4"/>
        <v>2.4824984822205041E-3</v>
      </c>
      <c r="W76" s="7">
        <f t="shared" si="4"/>
        <v>1.9805936568882093E-3</v>
      </c>
      <c r="X76" s="7">
        <f t="shared" si="4"/>
        <v>1.5858262077326161E-3</v>
      </c>
    </row>
    <row r="77" spans="1:24" x14ac:dyDescent="0.25">
      <c r="A77">
        <v>13</v>
      </c>
      <c r="B77" s="6">
        <v>2066072</v>
      </c>
      <c r="C77" s="6">
        <v>105115</v>
      </c>
      <c r="D77" s="6">
        <v>6445</v>
      </c>
      <c r="E77" s="6">
        <v>34863</v>
      </c>
      <c r="F77" s="6">
        <v>16661</v>
      </c>
      <c r="G77" s="6">
        <v>14985</v>
      </c>
      <c r="H77" s="6">
        <v>10205</v>
      </c>
      <c r="I77" s="6">
        <v>750</v>
      </c>
      <c r="J77" s="6">
        <v>234</v>
      </c>
      <c r="K77" s="6">
        <v>5274</v>
      </c>
      <c r="L77" s="6">
        <v>4240</v>
      </c>
      <c r="M77" s="6">
        <v>3190</v>
      </c>
      <c r="N77" s="7">
        <f t="shared" si="5"/>
        <v>5.0876736144722934E-2</v>
      </c>
      <c r="O77" s="7">
        <f t="shared" si="5"/>
        <v>3.1194459825214225E-3</v>
      </c>
      <c r="P77" s="7">
        <f t="shared" si="5"/>
        <v>1.6874048919882752E-2</v>
      </c>
      <c r="Q77" s="7">
        <f t="shared" si="5"/>
        <v>8.0640945717283807E-3</v>
      </c>
      <c r="R77" s="7">
        <f t="shared" si="5"/>
        <v>7.2528934132014763E-3</v>
      </c>
      <c r="S77" s="7">
        <f t="shared" si="4"/>
        <v>4.939324476591329E-3</v>
      </c>
      <c r="T77" s="7">
        <f t="shared" si="4"/>
        <v>3.6300767833841223E-4</v>
      </c>
      <c r="U77" s="7">
        <f t="shared" si="4"/>
        <v>1.1325839564158462E-4</v>
      </c>
      <c r="V77" s="7">
        <f t="shared" si="4"/>
        <v>2.5526699940757146E-3</v>
      </c>
      <c r="W77" s="7">
        <f t="shared" si="4"/>
        <v>2.0522034082064906E-3</v>
      </c>
      <c r="X77" s="7">
        <f t="shared" si="4"/>
        <v>1.5439926585327133E-3</v>
      </c>
    </row>
    <row r="78" spans="1:24" x14ac:dyDescent="0.25">
      <c r="A78">
        <v>14</v>
      </c>
      <c r="B78" s="6">
        <v>2060361</v>
      </c>
      <c r="C78" s="6">
        <v>98925</v>
      </c>
      <c r="D78" s="6">
        <v>6403</v>
      </c>
      <c r="E78" s="6">
        <v>33391</v>
      </c>
      <c r="F78" s="6">
        <v>15870</v>
      </c>
      <c r="G78" s="6">
        <v>14458</v>
      </c>
      <c r="H78" s="6">
        <v>9723</v>
      </c>
      <c r="I78" s="6">
        <v>763</v>
      </c>
      <c r="J78" s="6">
        <v>253</v>
      </c>
      <c r="K78" s="6">
        <v>5193</v>
      </c>
      <c r="L78" s="6">
        <v>3902</v>
      </c>
      <c r="M78" s="6">
        <v>3031</v>
      </c>
      <c r="N78" s="7">
        <f t="shared" si="5"/>
        <v>4.8013430656084058E-2</v>
      </c>
      <c r="O78" s="7">
        <f t="shared" si="5"/>
        <v>3.1077078240172476E-3</v>
      </c>
      <c r="P78" s="7">
        <f t="shared" si="5"/>
        <v>1.6206383250313903E-2</v>
      </c>
      <c r="Q78" s="7">
        <f t="shared" si="5"/>
        <v>7.7025336822042351E-3</v>
      </c>
      <c r="R78" s="7">
        <f t="shared" si="5"/>
        <v>7.0172168857787539E-3</v>
      </c>
      <c r="S78" s="7">
        <f t="shared" si="4"/>
        <v>4.7190759289270183E-3</v>
      </c>
      <c r="T78" s="7">
        <f t="shared" si="4"/>
        <v>3.7032345302595029E-4</v>
      </c>
      <c r="U78" s="7">
        <f t="shared" si="4"/>
        <v>1.2279401522354578E-4</v>
      </c>
      <c r="V78" s="7">
        <f t="shared" si="4"/>
        <v>2.5204320990350722E-3</v>
      </c>
      <c r="W78" s="7">
        <f t="shared" si="4"/>
        <v>1.8938428751078089E-3</v>
      </c>
      <c r="X78" s="7">
        <f t="shared" si="4"/>
        <v>1.471101423488408E-3</v>
      </c>
    </row>
    <row r="79" spans="1:24" x14ac:dyDescent="0.25">
      <c r="A79">
        <v>15</v>
      </c>
      <c r="B79" s="6">
        <v>2054759</v>
      </c>
      <c r="C79" s="6">
        <v>95503</v>
      </c>
      <c r="D79" s="6">
        <v>6140</v>
      </c>
      <c r="E79" s="6">
        <v>32472</v>
      </c>
      <c r="F79" s="6">
        <v>15723</v>
      </c>
      <c r="G79" s="6">
        <v>14208</v>
      </c>
      <c r="H79" s="6">
        <v>9461</v>
      </c>
      <c r="I79" s="6">
        <v>704</v>
      </c>
      <c r="J79" s="6">
        <v>251</v>
      </c>
      <c r="K79" s="6">
        <v>4997</v>
      </c>
      <c r="L79" s="6">
        <v>3993</v>
      </c>
      <c r="M79" s="6">
        <v>3049</v>
      </c>
      <c r="N79" s="7">
        <f t="shared" si="5"/>
        <v>4.6478930132438888E-2</v>
      </c>
      <c r="O79" s="7">
        <f t="shared" si="5"/>
        <v>2.988184989091178E-3</v>
      </c>
      <c r="P79" s="7">
        <f t="shared" si="5"/>
        <v>1.5803313186607285E-2</v>
      </c>
      <c r="Q79" s="7">
        <f t="shared" si="5"/>
        <v>7.6519922774398357E-3</v>
      </c>
      <c r="R79" s="7">
        <f t="shared" si="5"/>
        <v>6.9146795317601723E-3</v>
      </c>
      <c r="S79" s="7">
        <f t="shared" si="4"/>
        <v>4.6044329286305599E-3</v>
      </c>
      <c r="T79" s="7">
        <f t="shared" si="4"/>
        <v>3.4261925607820672E-4</v>
      </c>
      <c r="U79" s="7">
        <f t="shared" si="4"/>
        <v>1.2215544499379245E-4</v>
      </c>
      <c r="V79" s="7">
        <f t="shared" si="4"/>
        <v>2.4319153730437489E-3</v>
      </c>
      <c r="W79" s="7">
        <f t="shared" si="4"/>
        <v>1.9432935930685789E-3</v>
      </c>
      <c r="X79" s="7">
        <f t="shared" si="4"/>
        <v>1.4838723178728017E-3</v>
      </c>
    </row>
    <row r="80" spans="1:24" x14ac:dyDescent="0.25">
      <c r="A80">
        <v>16</v>
      </c>
      <c r="B80" s="6">
        <v>2049471</v>
      </c>
      <c r="C80" s="6">
        <v>93067</v>
      </c>
      <c r="D80" s="6">
        <v>6265</v>
      </c>
      <c r="E80" s="6">
        <v>31656</v>
      </c>
      <c r="F80" s="6">
        <v>15336</v>
      </c>
      <c r="G80" s="6">
        <v>14255</v>
      </c>
      <c r="H80" s="6">
        <v>9285</v>
      </c>
      <c r="I80" s="6">
        <v>703</v>
      </c>
      <c r="J80" s="6">
        <v>252</v>
      </c>
      <c r="K80" s="6">
        <v>5035</v>
      </c>
      <c r="L80" s="6">
        <v>3831</v>
      </c>
      <c r="M80" s="6">
        <v>3044</v>
      </c>
      <c r="N80" s="7">
        <f t="shared" si="5"/>
        <v>4.5410254646198946E-2</v>
      </c>
      <c r="O80" s="7">
        <f t="shared" si="5"/>
        <v>3.0568863867798082E-3</v>
      </c>
      <c r="P80" s="7">
        <f t="shared" si="5"/>
        <v>1.5445937024724916E-2</v>
      </c>
      <c r="Q80" s="7">
        <f t="shared" si="5"/>
        <v>7.482906564669615E-3</v>
      </c>
      <c r="R80" s="7">
        <f t="shared" si="5"/>
        <v>6.9554533828485501E-3</v>
      </c>
      <c r="S80" s="7">
        <f t="shared" si="4"/>
        <v>4.5304373665204338E-3</v>
      </c>
      <c r="T80" s="7">
        <f t="shared" si="4"/>
        <v>3.4301534395949002E-4</v>
      </c>
      <c r="U80" s="7">
        <f t="shared" si="4"/>
        <v>1.2295855857438333E-4</v>
      </c>
      <c r="V80" s="7">
        <f t="shared" si="4"/>
        <v>2.4567315175476989E-3</v>
      </c>
      <c r="W80" s="7">
        <f t="shared" si="4"/>
        <v>1.869262848803423E-3</v>
      </c>
      <c r="X80" s="7">
        <f t="shared" si="4"/>
        <v>1.4852613186524717E-3</v>
      </c>
    </row>
    <row r="81" spans="1:24" x14ac:dyDescent="0.25">
      <c r="A81">
        <v>17</v>
      </c>
      <c r="B81" s="6">
        <v>2044227</v>
      </c>
      <c r="C81" s="6">
        <v>97119</v>
      </c>
      <c r="D81" s="6">
        <v>6253</v>
      </c>
      <c r="E81" s="6">
        <v>31215</v>
      </c>
      <c r="F81" s="6">
        <v>15275</v>
      </c>
      <c r="G81" s="6">
        <v>14045</v>
      </c>
      <c r="H81" s="6">
        <v>8963</v>
      </c>
      <c r="I81" s="6">
        <v>719</v>
      </c>
      <c r="J81" s="6">
        <v>279</v>
      </c>
      <c r="K81" s="6">
        <v>4964</v>
      </c>
      <c r="L81" s="6">
        <v>3862</v>
      </c>
      <c r="M81" s="6">
        <v>2962</v>
      </c>
      <c r="N81" s="7">
        <f t="shared" si="5"/>
        <v>4.7508911681530479E-2</v>
      </c>
      <c r="O81" s="7">
        <f t="shared" si="5"/>
        <v>3.0588579448368501E-3</v>
      </c>
      <c r="P81" s="7">
        <f t="shared" si="5"/>
        <v>1.5269830601004683E-2</v>
      </c>
      <c r="Q81" s="7">
        <f t="shared" si="5"/>
        <v>7.4722621313582102E-3</v>
      </c>
      <c r="R81" s="7">
        <f t="shared" si="5"/>
        <v>6.8705677011408227E-3</v>
      </c>
      <c r="S81" s="7">
        <f t="shared" si="4"/>
        <v>4.384542421169469E-3</v>
      </c>
      <c r="T81" s="7">
        <f t="shared" si="4"/>
        <v>3.5172219132219659E-4</v>
      </c>
      <c r="U81" s="7">
        <f t="shared" si="4"/>
        <v>1.3648190734199284E-4</v>
      </c>
      <c r="V81" s="7">
        <f t="shared" si="4"/>
        <v>2.4283017492675715E-3</v>
      </c>
      <c r="W81" s="7">
        <f t="shared" si="4"/>
        <v>1.8892226743898793E-3</v>
      </c>
      <c r="X81" s="7">
        <f t="shared" si="4"/>
        <v>1.4489584571576444E-3</v>
      </c>
    </row>
    <row r="82" spans="1:24" x14ac:dyDescent="0.25">
      <c r="A82">
        <v>18</v>
      </c>
      <c r="B82" s="6">
        <v>2039165</v>
      </c>
      <c r="C82" s="6">
        <v>89244</v>
      </c>
      <c r="D82" s="6">
        <v>6066</v>
      </c>
      <c r="E82" s="6">
        <v>30106</v>
      </c>
      <c r="F82" s="6">
        <v>15016</v>
      </c>
      <c r="G82" s="6">
        <v>13794</v>
      </c>
      <c r="H82" s="6">
        <v>8873</v>
      </c>
      <c r="I82" s="6">
        <v>692</v>
      </c>
      <c r="J82" s="6">
        <v>247</v>
      </c>
      <c r="K82" s="6">
        <v>4868</v>
      </c>
      <c r="L82" s="6">
        <v>3719</v>
      </c>
      <c r="M82" s="6">
        <v>2962</v>
      </c>
      <c r="N82" s="7">
        <f t="shared" si="5"/>
        <v>4.3764972427439666E-2</v>
      </c>
      <c r="O82" s="7">
        <f t="shared" si="5"/>
        <v>2.9747470165484404E-3</v>
      </c>
      <c r="P82" s="7">
        <f t="shared" si="5"/>
        <v>1.4763886198517531E-2</v>
      </c>
      <c r="Q82" s="7">
        <f t="shared" si="5"/>
        <v>7.3637984174895112E-3</v>
      </c>
      <c r="R82" s="7">
        <f t="shared" si="5"/>
        <v>6.7645335222995687E-3</v>
      </c>
      <c r="S82" s="7">
        <f t="shared" si="4"/>
        <v>4.3512908469888409E-3</v>
      </c>
      <c r="T82" s="7">
        <f t="shared" si="4"/>
        <v>3.3935458876549961E-4</v>
      </c>
      <c r="U82" s="7">
        <f t="shared" si="4"/>
        <v>1.2112801072988208E-4</v>
      </c>
      <c r="V82" s="7">
        <f t="shared" si="4"/>
        <v>2.3872516446682836E-3</v>
      </c>
      <c r="W82" s="7">
        <f t="shared" si="4"/>
        <v>1.8237857162122732E-3</v>
      </c>
      <c r="X82" s="7">
        <f t="shared" si="4"/>
        <v>1.4525553351494361E-3</v>
      </c>
    </row>
    <row r="83" spans="1:24" x14ac:dyDescent="0.25">
      <c r="A83">
        <v>19</v>
      </c>
      <c r="B83" s="6">
        <v>2034297</v>
      </c>
      <c r="C83" s="6">
        <v>88105</v>
      </c>
      <c r="D83" s="6">
        <v>6062</v>
      </c>
      <c r="E83" s="6">
        <v>29469</v>
      </c>
      <c r="F83" s="6">
        <v>14739</v>
      </c>
      <c r="G83" s="6">
        <v>13535</v>
      </c>
      <c r="H83" s="6">
        <v>8639</v>
      </c>
      <c r="I83" s="6">
        <v>636</v>
      </c>
      <c r="J83" s="6">
        <v>246</v>
      </c>
      <c r="K83" s="6">
        <v>4734</v>
      </c>
      <c r="L83" s="6">
        <v>3761</v>
      </c>
      <c r="M83" s="6">
        <v>2880</v>
      </c>
      <c r="N83" s="7">
        <f t="shared" si="5"/>
        <v>4.3309801862756521E-2</v>
      </c>
      <c r="O83" s="7">
        <f t="shared" si="5"/>
        <v>2.9798991985929293E-3</v>
      </c>
      <c r="P83" s="7">
        <f t="shared" si="5"/>
        <v>1.4486085365116303E-2</v>
      </c>
      <c r="Q83" s="7">
        <f t="shared" si="5"/>
        <v>7.2452547489378393E-3</v>
      </c>
      <c r="R83" s="7">
        <f t="shared" si="5"/>
        <v>6.6534040997946707E-3</v>
      </c>
      <c r="S83" s="7">
        <f t="shared" si="4"/>
        <v>4.2466758786942121E-3</v>
      </c>
      <c r="T83" s="7">
        <f t="shared" si="4"/>
        <v>3.1263871499589291E-4</v>
      </c>
      <c r="U83" s="7">
        <f t="shared" si="4"/>
        <v>1.2092629542293972E-4</v>
      </c>
      <c r="V83" s="7">
        <f t="shared" si="4"/>
        <v>2.3270938314316936E-3</v>
      </c>
      <c r="W83" s="7">
        <f t="shared" si="4"/>
        <v>1.8487959231125051E-3</v>
      </c>
      <c r="X83" s="7">
        <f t="shared" si="4"/>
        <v>1.4157224830002699E-3</v>
      </c>
    </row>
    <row r="84" spans="1:24" x14ac:dyDescent="0.25">
      <c r="A84">
        <v>20</v>
      </c>
      <c r="B84" s="6">
        <v>2029346</v>
      </c>
      <c r="C84" s="6">
        <v>86183</v>
      </c>
      <c r="D84" s="6">
        <v>6025</v>
      </c>
      <c r="E84" s="6">
        <v>28798</v>
      </c>
      <c r="F84" s="6">
        <v>14517</v>
      </c>
      <c r="G84" s="6">
        <v>13195</v>
      </c>
      <c r="H84" s="6">
        <v>8476</v>
      </c>
      <c r="I84" s="6">
        <v>683</v>
      </c>
      <c r="J84" s="6">
        <v>260</v>
      </c>
      <c r="K84" s="6">
        <v>4624</v>
      </c>
      <c r="L84" s="6">
        <v>3618</v>
      </c>
      <c r="M84" s="6">
        <v>2908</v>
      </c>
      <c r="N84" s="7">
        <f t="shared" si="5"/>
        <v>4.2468361728359778E-2</v>
      </c>
      <c r="O84" s="7">
        <f t="shared" si="5"/>
        <v>2.9689367904733839E-3</v>
      </c>
      <c r="P84" s="7">
        <f t="shared" si="5"/>
        <v>1.4190778704075107E-2</v>
      </c>
      <c r="Q84" s="7">
        <f t="shared" si="5"/>
        <v>7.1535361638675708E-3</v>
      </c>
      <c r="R84" s="7">
        <f t="shared" si="5"/>
        <v>6.5020947635346556E-3</v>
      </c>
      <c r="S84" s="7">
        <f t="shared" si="4"/>
        <v>4.1767150599257103E-3</v>
      </c>
      <c r="T84" s="7">
        <f t="shared" si="4"/>
        <v>3.3656163118561352E-4</v>
      </c>
      <c r="U84" s="7">
        <f t="shared" si="4"/>
        <v>1.2812009386275184E-4</v>
      </c>
      <c r="V84" s="7">
        <f t="shared" si="4"/>
        <v>2.2785665923898634E-3</v>
      </c>
      <c r="W84" s="7">
        <f t="shared" si="4"/>
        <v>1.7828403830593698E-3</v>
      </c>
      <c r="X84" s="7">
        <f t="shared" si="4"/>
        <v>1.4329739728957014E-3</v>
      </c>
    </row>
    <row r="85" spans="1:24" x14ac:dyDescent="0.25">
      <c r="A85">
        <v>21</v>
      </c>
      <c r="B85" s="6">
        <v>2024621</v>
      </c>
      <c r="C85" s="6">
        <v>91414</v>
      </c>
      <c r="D85" s="6">
        <v>5945</v>
      </c>
      <c r="E85" s="6">
        <v>28633</v>
      </c>
      <c r="F85" s="6">
        <v>14545</v>
      </c>
      <c r="G85" s="6">
        <v>13170</v>
      </c>
      <c r="H85" s="6">
        <v>8326</v>
      </c>
      <c r="I85" s="6">
        <v>632</v>
      </c>
      <c r="J85" s="6">
        <v>258</v>
      </c>
      <c r="K85" s="6">
        <v>4719</v>
      </c>
      <c r="L85" s="6">
        <v>3731</v>
      </c>
      <c r="M85" s="6">
        <v>2869</v>
      </c>
      <c r="N85" s="7">
        <f t="shared" si="5"/>
        <v>4.515116656401371E-2</v>
      </c>
      <c r="O85" s="7">
        <f t="shared" si="5"/>
        <v>2.9363520382333285E-3</v>
      </c>
      <c r="P85" s="7">
        <f t="shared" si="5"/>
        <v>1.4142399984984844E-2</v>
      </c>
      <c r="Q85" s="7">
        <f t="shared" si="5"/>
        <v>7.1840606217163606E-3</v>
      </c>
      <c r="R85" s="7">
        <f t="shared" si="5"/>
        <v>6.5049211679618062E-3</v>
      </c>
      <c r="S85" s="7">
        <f t="shared" si="4"/>
        <v>4.1123746123348515E-3</v>
      </c>
      <c r="T85" s="7">
        <f t="shared" si="4"/>
        <v>3.121571889257298E-4</v>
      </c>
      <c r="U85" s="7">
        <f t="shared" si="4"/>
        <v>1.2743125750449096E-4</v>
      </c>
      <c r="V85" s="7">
        <f t="shared" si="4"/>
        <v>2.3308066052856314E-3</v>
      </c>
      <c r="W85" s="7">
        <f t="shared" si="4"/>
        <v>1.8428140377878132E-3</v>
      </c>
      <c r="X85" s="7">
        <f t="shared" si="4"/>
        <v>1.4170553402340488E-3</v>
      </c>
    </row>
    <row r="86" spans="1:24" x14ac:dyDescent="0.25">
      <c r="A86">
        <v>22</v>
      </c>
      <c r="B86" s="6">
        <v>2019920</v>
      </c>
      <c r="C86" s="6">
        <v>83279</v>
      </c>
      <c r="D86" s="6">
        <v>5826</v>
      </c>
      <c r="E86" s="6">
        <v>27734</v>
      </c>
      <c r="F86" s="6">
        <v>14246</v>
      </c>
      <c r="G86" s="6">
        <v>12986</v>
      </c>
      <c r="H86" s="6">
        <v>7930</v>
      </c>
      <c r="I86" s="6">
        <v>659</v>
      </c>
      <c r="J86" s="6">
        <v>254</v>
      </c>
      <c r="K86" s="6">
        <v>4637</v>
      </c>
      <c r="L86" s="6">
        <v>3479</v>
      </c>
      <c r="M86" s="6">
        <v>2877</v>
      </c>
      <c r="N86" s="7">
        <f t="shared" si="5"/>
        <v>4.1228860548932628E-2</v>
      </c>
      <c r="O86" s="7">
        <f t="shared" si="5"/>
        <v>2.8842726444611669E-3</v>
      </c>
      <c r="P86" s="7">
        <f t="shared" si="5"/>
        <v>1.3730246742445246E-2</v>
      </c>
      <c r="Q86" s="7">
        <f t="shared" si="5"/>
        <v>7.0527545645372091E-3</v>
      </c>
      <c r="R86" s="7">
        <f t="shared" si="5"/>
        <v>6.4289674838607473E-3</v>
      </c>
      <c r="S86" s="7">
        <f t="shared" si="4"/>
        <v>3.9258980553685298E-3</v>
      </c>
      <c r="T86" s="7">
        <f t="shared" si="4"/>
        <v>3.2625054457602283E-4</v>
      </c>
      <c r="U86" s="7">
        <f t="shared" si="4"/>
        <v>1.2574755435858847E-4</v>
      </c>
      <c r="V86" s="7">
        <f t="shared" si="4"/>
        <v>2.2956354707117112E-3</v>
      </c>
      <c r="W86" s="7">
        <f t="shared" si="4"/>
        <v>1.7223454394233435E-3</v>
      </c>
      <c r="X86" s="7">
        <f t="shared" si="4"/>
        <v>1.4243138342112558E-3</v>
      </c>
    </row>
    <row r="87" spans="1:24" x14ac:dyDescent="0.25">
      <c r="A87">
        <v>23</v>
      </c>
      <c r="B87" s="6">
        <v>2015428</v>
      </c>
      <c r="C87" s="6">
        <v>82299</v>
      </c>
      <c r="D87" s="6">
        <v>5762</v>
      </c>
      <c r="E87" s="6">
        <v>26871</v>
      </c>
      <c r="F87" s="6">
        <v>14074</v>
      </c>
      <c r="G87" s="6">
        <v>12663</v>
      </c>
      <c r="H87" s="6">
        <v>7832</v>
      </c>
      <c r="I87" s="6">
        <v>628</v>
      </c>
      <c r="J87" s="6">
        <v>236</v>
      </c>
      <c r="K87" s="6">
        <v>4629</v>
      </c>
      <c r="L87" s="6">
        <v>3445</v>
      </c>
      <c r="M87" s="6">
        <v>2788</v>
      </c>
      <c r="N87" s="7">
        <f t="shared" si="5"/>
        <v>4.0834502646584246E-2</v>
      </c>
      <c r="O87" s="7">
        <f t="shared" si="5"/>
        <v>2.8589460898627984E-3</v>
      </c>
      <c r="P87" s="7">
        <f t="shared" si="5"/>
        <v>1.3332651923065472E-2</v>
      </c>
      <c r="Q87" s="7">
        <f t="shared" si="5"/>
        <v>6.9831321188353048E-3</v>
      </c>
      <c r="R87" s="7">
        <f t="shared" si="5"/>
        <v>6.2830326858612662E-3</v>
      </c>
      <c r="S87" s="7">
        <f t="shared" si="4"/>
        <v>3.8860232169047964E-3</v>
      </c>
      <c r="T87" s="7">
        <f t="shared" si="4"/>
        <v>3.1159634578858687E-4</v>
      </c>
      <c r="U87" s="7">
        <f t="shared" si="4"/>
        <v>1.170967159332906E-4</v>
      </c>
      <c r="V87" s="7">
        <f t="shared" si="4"/>
        <v>2.2967826188779752E-3</v>
      </c>
      <c r="W87" s="7">
        <f t="shared" si="4"/>
        <v>1.709314349110958E-3</v>
      </c>
      <c r="X87" s="7">
        <f t="shared" si="4"/>
        <v>1.3833290000932804E-3</v>
      </c>
    </row>
    <row r="88" spans="1:24" x14ac:dyDescent="0.25">
      <c r="A88">
        <v>24</v>
      </c>
      <c r="B88" s="6">
        <v>2010918</v>
      </c>
      <c r="C88" s="6">
        <v>80413</v>
      </c>
      <c r="D88" s="6">
        <v>5728</v>
      </c>
      <c r="E88" s="6">
        <v>26250</v>
      </c>
      <c r="F88" s="6">
        <v>14189</v>
      </c>
      <c r="G88" s="6">
        <v>12439</v>
      </c>
      <c r="H88" s="6">
        <v>7609</v>
      </c>
      <c r="I88" s="6">
        <v>613</v>
      </c>
      <c r="J88" s="6">
        <v>265</v>
      </c>
      <c r="K88" s="6">
        <v>4448</v>
      </c>
      <c r="L88" s="6">
        <v>3465</v>
      </c>
      <c r="M88" s="6">
        <v>2681</v>
      </c>
      <c r="N88" s="7">
        <f t="shared" si="5"/>
        <v>3.9988204392222858E-2</v>
      </c>
      <c r="O88" s="7">
        <f t="shared" si="5"/>
        <v>2.8484503097590255E-3</v>
      </c>
      <c r="P88" s="7">
        <f t="shared" si="5"/>
        <v>1.3053739635330729E-2</v>
      </c>
      <c r="Q88" s="7">
        <f t="shared" si="5"/>
        <v>7.0559813975507703E-3</v>
      </c>
      <c r="R88" s="7">
        <f t="shared" si="5"/>
        <v>6.1857320885287219E-3</v>
      </c>
      <c r="S88" s="7">
        <f t="shared" si="4"/>
        <v>3.7838439956278673E-3</v>
      </c>
      <c r="T88" s="7">
        <f t="shared" si="4"/>
        <v>3.0483590081743762E-4</v>
      </c>
      <c r="U88" s="7">
        <f t="shared" si="4"/>
        <v>1.3178060965191022E-4</v>
      </c>
      <c r="V88" s="7">
        <f t="shared" si="4"/>
        <v>2.2119251008743271E-3</v>
      </c>
      <c r="W88" s="7">
        <f t="shared" si="4"/>
        <v>1.7230936318636562E-3</v>
      </c>
      <c r="X88" s="7">
        <f t="shared" si="4"/>
        <v>1.3332219414217785E-3</v>
      </c>
    </row>
    <row r="89" spans="1:24" x14ac:dyDescent="0.25">
      <c r="A89">
        <v>25</v>
      </c>
      <c r="B89" s="6">
        <v>2006369</v>
      </c>
      <c r="C89" s="6">
        <v>81868</v>
      </c>
      <c r="D89" s="6">
        <v>5776</v>
      </c>
      <c r="E89" s="6">
        <v>26215</v>
      </c>
      <c r="F89" s="6">
        <v>14067</v>
      </c>
      <c r="G89" s="6">
        <v>12246</v>
      </c>
      <c r="H89" s="6">
        <v>7460</v>
      </c>
      <c r="I89" s="6">
        <v>666</v>
      </c>
      <c r="J89" s="6">
        <v>243</v>
      </c>
      <c r="K89" s="6">
        <v>4434</v>
      </c>
      <c r="L89" s="6">
        <v>3470</v>
      </c>
      <c r="M89" s="6">
        <v>2622</v>
      </c>
      <c r="N89" s="7">
        <f t="shared" si="5"/>
        <v>4.0804059472609476E-2</v>
      </c>
      <c r="O89" s="7">
        <f t="shared" si="5"/>
        <v>2.8788323583548189E-3</v>
      </c>
      <c r="P89" s="7">
        <f t="shared" si="5"/>
        <v>1.3065891667983307E-2</v>
      </c>
      <c r="Q89" s="7">
        <f t="shared" si="5"/>
        <v>7.0111729198367801E-3</v>
      </c>
      <c r="R89" s="7">
        <f t="shared" si="5"/>
        <v>6.1035632029801095E-3</v>
      </c>
      <c r="S89" s="7">
        <f t="shared" si="4"/>
        <v>3.7181595210053586E-3</v>
      </c>
      <c r="T89" s="7">
        <f t="shared" si="4"/>
        <v>3.3194292774659098E-4</v>
      </c>
      <c r="U89" s="7">
        <f t="shared" si="4"/>
        <v>1.2111431147510753E-4</v>
      </c>
      <c r="V89" s="7">
        <f t="shared" si="4"/>
        <v>2.2099623748173939E-3</v>
      </c>
      <c r="W89" s="7">
        <f t="shared" si="4"/>
        <v>1.7294924313523584E-3</v>
      </c>
      <c r="X89" s="7">
        <f t="shared" si="4"/>
        <v>1.3068383732005428E-3</v>
      </c>
    </row>
    <row r="90" spans="1:24" x14ac:dyDescent="0.25">
      <c r="A90">
        <v>26</v>
      </c>
      <c r="B90" s="6">
        <v>2001918</v>
      </c>
      <c r="C90" s="6">
        <v>81922</v>
      </c>
      <c r="D90" s="6">
        <v>5751</v>
      </c>
      <c r="E90" s="6">
        <v>25599</v>
      </c>
      <c r="F90" s="6">
        <v>13964</v>
      </c>
      <c r="G90" s="6">
        <v>12002</v>
      </c>
      <c r="H90" s="6">
        <v>7364</v>
      </c>
      <c r="I90" s="6">
        <v>593</v>
      </c>
      <c r="J90" s="6">
        <v>240</v>
      </c>
      <c r="K90" s="6">
        <v>4362</v>
      </c>
      <c r="L90" s="6">
        <v>3391</v>
      </c>
      <c r="M90" s="6">
        <v>2573</v>
      </c>
      <c r="N90" s="7">
        <f t="shared" si="5"/>
        <v>4.0921756035961515E-2</v>
      </c>
      <c r="O90" s="7">
        <f t="shared" si="5"/>
        <v>2.8727450375090288E-3</v>
      </c>
      <c r="P90" s="7">
        <f t="shared" si="5"/>
        <v>1.2787237039678948E-2</v>
      </c>
      <c r="Q90" s="7">
        <f t="shared" si="5"/>
        <v>6.9753106770606985E-3</v>
      </c>
      <c r="R90" s="7">
        <f t="shared" si="5"/>
        <v>5.9952505547180256E-3</v>
      </c>
      <c r="S90" s="7">
        <f t="shared" si="4"/>
        <v>3.6784723450211249E-3</v>
      </c>
      <c r="T90" s="7">
        <f t="shared" si="4"/>
        <v>2.9621592892416172E-4</v>
      </c>
      <c r="U90" s="7">
        <f t="shared" si="4"/>
        <v>1.1988503025598451E-4</v>
      </c>
      <c r="V90" s="7">
        <f t="shared" si="4"/>
        <v>2.1789104249025186E-3</v>
      </c>
      <c r="W90" s="7">
        <f t="shared" si="4"/>
        <v>1.6938755733251812E-3</v>
      </c>
      <c r="X90" s="7">
        <f t="shared" si="4"/>
        <v>1.285267428536034E-3</v>
      </c>
    </row>
    <row r="91" spans="1:24" x14ac:dyDescent="0.25">
      <c r="A91">
        <v>27</v>
      </c>
      <c r="B91" s="6">
        <v>1997629</v>
      </c>
      <c r="C91" s="6">
        <v>77470</v>
      </c>
      <c r="D91" s="6">
        <v>5599</v>
      </c>
      <c r="E91" s="6">
        <v>25076</v>
      </c>
      <c r="F91" s="6">
        <v>13734</v>
      </c>
      <c r="G91" s="6">
        <v>11849</v>
      </c>
      <c r="H91" s="6">
        <v>7247</v>
      </c>
      <c r="I91" s="6">
        <v>618</v>
      </c>
      <c r="J91" s="6">
        <v>228</v>
      </c>
      <c r="K91" s="6">
        <v>4375</v>
      </c>
      <c r="L91" s="6">
        <v>3246</v>
      </c>
      <c r="M91" s="6">
        <v>2572</v>
      </c>
      <c r="N91" s="7">
        <f t="shared" si="5"/>
        <v>3.878097484567955E-2</v>
      </c>
      <c r="O91" s="7">
        <f t="shared" si="5"/>
        <v>2.8028227463658168E-3</v>
      </c>
      <c r="P91" s="7">
        <f t="shared" si="5"/>
        <v>1.2552881440948243E-2</v>
      </c>
      <c r="Q91" s="7">
        <f t="shared" si="5"/>
        <v>6.8751504909069705E-3</v>
      </c>
      <c r="R91" s="7">
        <f t="shared" si="5"/>
        <v>5.931531830985633E-3</v>
      </c>
      <c r="S91" s="7">
        <f t="shared" si="4"/>
        <v>3.6278007577983701E-3</v>
      </c>
      <c r="T91" s="7">
        <f t="shared" si="4"/>
        <v>3.093667542872075E-4</v>
      </c>
      <c r="U91" s="7">
        <f t="shared" si="4"/>
        <v>1.1413530740693092E-4</v>
      </c>
      <c r="V91" s="7">
        <f t="shared" si="4"/>
        <v>2.1900963592338717E-3</v>
      </c>
      <c r="W91" s="7">
        <f t="shared" si="4"/>
        <v>1.6249263501881481E-3</v>
      </c>
      <c r="X91" s="7">
        <f t="shared" si="4"/>
        <v>1.287526362502747E-3</v>
      </c>
    </row>
    <row r="92" spans="1:24" x14ac:dyDescent="0.25">
      <c r="A92">
        <v>28</v>
      </c>
      <c r="B92" s="6">
        <v>1993319</v>
      </c>
      <c r="C92" s="6">
        <v>75685</v>
      </c>
      <c r="D92" s="6">
        <v>5481</v>
      </c>
      <c r="E92" s="6">
        <v>24537</v>
      </c>
      <c r="F92" s="6">
        <v>13464</v>
      </c>
      <c r="G92" s="6">
        <v>11474</v>
      </c>
      <c r="H92" s="6">
        <v>6953</v>
      </c>
      <c r="I92" s="6">
        <v>608</v>
      </c>
      <c r="J92" s="6">
        <v>216</v>
      </c>
      <c r="K92" s="6">
        <v>4269</v>
      </c>
      <c r="L92" s="6">
        <v>3203</v>
      </c>
      <c r="M92" s="6">
        <v>2489</v>
      </c>
      <c r="N92" s="7">
        <f t="shared" si="5"/>
        <v>3.7969336568808104E-2</v>
      </c>
      <c r="O92" s="7">
        <f t="shared" si="5"/>
        <v>2.7496853238242348E-3</v>
      </c>
      <c r="P92" s="7">
        <f t="shared" si="5"/>
        <v>1.2309620286567277E-2</v>
      </c>
      <c r="Q92" s="7">
        <f t="shared" si="5"/>
        <v>6.7545636197718474E-3</v>
      </c>
      <c r="R92" s="7">
        <f t="shared" si="5"/>
        <v>5.7562286819119266E-3</v>
      </c>
      <c r="S92" s="7">
        <f t="shared" si="4"/>
        <v>3.4881521723316741E-3</v>
      </c>
      <c r="T92" s="7">
        <f t="shared" si="4"/>
        <v>3.0501891568785529E-4</v>
      </c>
      <c r="U92" s="7">
        <f t="shared" si="4"/>
        <v>1.0836198320489596E-4</v>
      </c>
      <c r="V92" s="7">
        <f t="shared" si="4"/>
        <v>2.1416541958412076E-3</v>
      </c>
      <c r="W92" s="7">
        <f t="shared" si="4"/>
        <v>1.6068677416911192E-3</v>
      </c>
      <c r="X92" s="7">
        <f t="shared" si="4"/>
        <v>1.2486711860971575E-3</v>
      </c>
    </row>
    <row r="93" spans="1:24" x14ac:dyDescent="0.25">
      <c r="A93">
        <v>29</v>
      </c>
      <c r="B93" s="6">
        <v>1989051</v>
      </c>
      <c r="C93" s="6">
        <v>73677</v>
      </c>
      <c r="D93" s="6">
        <v>5479</v>
      </c>
      <c r="E93" s="6">
        <v>24194</v>
      </c>
      <c r="F93" s="6">
        <v>13214</v>
      </c>
      <c r="G93" s="6">
        <v>11431</v>
      </c>
      <c r="H93" s="6">
        <v>6887</v>
      </c>
      <c r="I93" s="6">
        <v>584</v>
      </c>
      <c r="J93" s="6">
        <v>182</v>
      </c>
      <c r="K93" s="6">
        <v>4100</v>
      </c>
      <c r="L93" s="6">
        <v>3185</v>
      </c>
      <c r="M93" s="6">
        <v>2520</v>
      </c>
      <c r="N93" s="7">
        <f t="shared" si="5"/>
        <v>3.7041282501052007E-2</v>
      </c>
      <c r="O93" s="7">
        <f t="shared" si="5"/>
        <v>2.7545799479249148E-3</v>
      </c>
      <c r="P93" s="7">
        <f t="shared" si="5"/>
        <v>1.2163589571107025E-2</v>
      </c>
      <c r="Q93" s="7">
        <f t="shared" si="5"/>
        <v>6.6433691242708207E-3</v>
      </c>
      <c r="R93" s="7">
        <f t="shared" si="5"/>
        <v>5.7469617420568908E-3</v>
      </c>
      <c r="S93" s="7">
        <f t="shared" si="4"/>
        <v>3.4624552110529092E-3</v>
      </c>
      <c r="T93" s="7">
        <f t="shared" si="4"/>
        <v>2.9360735345649761E-4</v>
      </c>
      <c r="U93" s="7">
        <f t="shared" si="4"/>
        <v>9.1500921796374245E-5</v>
      </c>
      <c r="V93" s="7">
        <f t="shared" si="4"/>
        <v>2.0612845020062331E-3</v>
      </c>
      <c r="W93" s="7">
        <f t="shared" si="4"/>
        <v>1.6012661314365494E-3</v>
      </c>
      <c r="X93" s="7">
        <f t="shared" si="4"/>
        <v>1.2669358402574895E-3</v>
      </c>
    </row>
    <row r="94" spans="1:24" x14ac:dyDescent="0.25">
      <c r="A94">
        <v>30</v>
      </c>
      <c r="B94" s="6">
        <v>1984921</v>
      </c>
      <c r="C94" s="6">
        <v>79627</v>
      </c>
      <c r="D94" s="6">
        <v>5389</v>
      </c>
      <c r="E94" s="6">
        <v>23565</v>
      </c>
      <c r="F94" s="6">
        <v>13394</v>
      </c>
      <c r="G94" s="6">
        <v>11028</v>
      </c>
      <c r="H94" s="6">
        <v>6761</v>
      </c>
      <c r="I94" s="6">
        <v>595</v>
      </c>
      <c r="J94" s="6">
        <v>234</v>
      </c>
      <c r="K94" s="6">
        <v>4031</v>
      </c>
      <c r="L94" s="6">
        <v>3337</v>
      </c>
      <c r="M94" s="6">
        <v>2527</v>
      </c>
      <c r="N94" s="7">
        <f t="shared" si="5"/>
        <v>4.0115954236969634E-2</v>
      </c>
      <c r="O94" s="7">
        <f t="shared" si="5"/>
        <v>2.7149695126405535E-3</v>
      </c>
      <c r="P94" s="7">
        <f t="shared" si="5"/>
        <v>1.1872009011945564E-2</v>
      </c>
      <c r="Q94" s="7">
        <f t="shared" si="5"/>
        <v>6.747875608147629E-3</v>
      </c>
      <c r="R94" s="7">
        <f t="shared" si="5"/>
        <v>5.5558886222675866E-3</v>
      </c>
      <c r="S94" s="7">
        <f t="shared" si="4"/>
        <v>3.4061809009023531E-3</v>
      </c>
      <c r="T94" s="7">
        <f t="shared" si="4"/>
        <v>2.9976004082782137E-4</v>
      </c>
      <c r="U94" s="7">
        <f t="shared" si="4"/>
        <v>1.1788882277934487E-4</v>
      </c>
      <c r="V94" s="7">
        <f t="shared" si="4"/>
        <v>2.0308113018099963E-3</v>
      </c>
      <c r="W94" s="7">
        <f t="shared" si="4"/>
        <v>1.6811752205755292E-3</v>
      </c>
      <c r="X94" s="7">
        <f t="shared" si="4"/>
        <v>1.2730985263393355E-3</v>
      </c>
    </row>
    <row r="95" spans="1:24" x14ac:dyDescent="0.25">
      <c r="A95">
        <v>31</v>
      </c>
      <c r="B95" s="6">
        <v>1980853</v>
      </c>
      <c r="C95" s="6">
        <v>71851</v>
      </c>
      <c r="D95" s="6">
        <v>5369</v>
      </c>
      <c r="E95" s="6">
        <v>22991</v>
      </c>
      <c r="F95" s="6">
        <v>12662</v>
      </c>
      <c r="G95" s="6">
        <v>11099</v>
      </c>
      <c r="H95" s="6">
        <v>6629</v>
      </c>
      <c r="I95" s="6">
        <v>556</v>
      </c>
      <c r="J95" s="6">
        <v>229</v>
      </c>
      <c r="K95" s="6">
        <v>4030</v>
      </c>
      <c r="L95" s="6">
        <v>2993</v>
      </c>
      <c r="M95" s="6">
        <v>2456</v>
      </c>
      <c r="N95" s="7">
        <f t="shared" si="5"/>
        <v>3.6272757241451029E-2</v>
      </c>
      <c r="O95" s="7">
        <f t="shared" si="5"/>
        <v>2.7104484785090061E-3</v>
      </c>
      <c r="P95" s="7">
        <f t="shared" si="5"/>
        <v>1.1606615937679374E-2</v>
      </c>
      <c r="Q95" s="7">
        <f t="shared" si="5"/>
        <v>6.3921956853941206E-3</v>
      </c>
      <c r="R95" s="7">
        <f t="shared" si="5"/>
        <v>5.6031416768432592E-3</v>
      </c>
      <c r="S95" s="7">
        <f t="shared" si="4"/>
        <v>3.3465380823311979E-3</v>
      </c>
      <c r="T95" s="7">
        <f t="shared" si="4"/>
        <v>2.8068715851201477E-4</v>
      </c>
      <c r="U95" s="7">
        <f t="shared" si="4"/>
        <v>1.1560676132958881E-4</v>
      </c>
      <c r="V95" s="7">
        <f t="shared" si="4"/>
        <v>2.0344770661932005E-3</v>
      </c>
      <c r="W95" s="7">
        <f t="shared" si="4"/>
        <v>1.5109652255871587E-3</v>
      </c>
      <c r="X95" s="7">
        <f t="shared" si="4"/>
        <v>1.2398698944343675E-3</v>
      </c>
    </row>
    <row r="96" spans="1:24" x14ac:dyDescent="0.25">
      <c r="A96">
        <v>32</v>
      </c>
      <c r="B96" s="6">
        <v>1976896</v>
      </c>
      <c r="C96" s="6">
        <v>70605</v>
      </c>
      <c r="D96" s="6">
        <v>5166</v>
      </c>
      <c r="E96" s="6">
        <v>22262</v>
      </c>
      <c r="F96" s="6">
        <v>12320</v>
      </c>
      <c r="G96" s="6">
        <v>10680</v>
      </c>
      <c r="H96" s="6">
        <v>6533</v>
      </c>
      <c r="I96" s="6">
        <v>556</v>
      </c>
      <c r="J96" s="6">
        <v>188</v>
      </c>
      <c r="K96" s="6">
        <v>4049</v>
      </c>
      <c r="L96" s="6">
        <v>3134</v>
      </c>
      <c r="M96" s="6">
        <v>2381</v>
      </c>
      <c r="N96" s="7">
        <f t="shared" si="5"/>
        <v>3.571508061122082E-2</v>
      </c>
      <c r="O96" s="7">
        <f t="shared" si="5"/>
        <v>2.6131875424908542E-3</v>
      </c>
      <c r="P96" s="7">
        <f t="shared" si="5"/>
        <v>1.1261088089611189E-2</v>
      </c>
      <c r="Q96" s="7">
        <f t="shared" si="5"/>
        <v>6.2319919712519019E-3</v>
      </c>
      <c r="R96" s="7">
        <f t="shared" si="5"/>
        <v>5.4024086244294084E-3</v>
      </c>
      <c r="S96" s="7">
        <f t="shared" si="4"/>
        <v>3.3046756126776521E-3</v>
      </c>
      <c r="T96" s="7">
        <f t="shared" si="4"/>
        <v>2.8124898831299167E-4</v>
      </c>
      <c r="U96" s="7">
        <f t="shared" si="4"/>
        <v>9.5098578782090712E-5</v>
      </c>
      <c r="V96" s="7">
        <f t="shared" si="4"/>
        <v>2.0481603483440709E-3</v>
      </c>
      <c r="W96" s="7">
        <f t="shared" si="4"/>
        <v>1.5853135420376187E-3</v>
      </c>
      <c r="X96" s="7">
        <f t="shared" si="4"/>
        <v>1.2044133834050957E-3</v>
      </c>
    </row>
    <row r="97" spans="1:24" x14ac:dyDescent="0.25">
      <c r="A97">
        <v>33</v>
      </c>
      <c r="B97" s="6">
        <v>1973023</v>
      </c>
      <c r="C97" s="6">
        <v>69004</v>
      </c>
      <c r="D97" s="6">
        <v>5095</v>
      </c>
      <c r="E97" s="6">
        <v>21831</v>
      </c>
      <c r="F97" s="6">
        <v>12315</v>
      </c>
      <c r="G97" s="6">
        <v>10478</v>
      </c>
      <c r="H97" s="6">
        <v>6483</v>
      </c>
      <c r="I97" s="6">
        <v>541</v>
      </c>
      <c r="J97" s="6">
        <v>212</v>
      </c>
      <c r="K97" s="6">
        <v>3879</v>
      </c>
      <c r="L97" s="6">
        <v>2922</v>
      </c>
      <c r="M97" s="6">
        <v>2401</v>
      </c>
      <c r="N97" s="7">
        <f t="shared" si="5"/>
        <v>3.4973743337001137E-2</v>
      </c>
      <c r="O97" s="7">
        <f t="shared" si="5"/>
        <v>2.5823317822448091E-3</v>
      </c>
      <c r="P97" s="7">
        <f t="shared" si="5"/>
        <v>1.1064746837720595E-2</v>
      </c>
      <c r="Q97" s="7">
        <f t="shared" si="5"/>
        <v>6.2416910497242045E-3</v>
      </c>
      <c r="R97" s="7">
        <f t="shared" si="5"/>
        <v>5.3106324660178823E-3</v>
      </c>
      <c r="S97" s="7">
        <f t="shared" si="4"/>
        <v>3.285820793776859E-3</v>
      </c>
      <c r="T97" s="7">
        <f t="shared" si="4"/>
        <v>2.7419852682913481E-4</v>
      </c>
      <c r="U97" s="7">
        <f t="shared" si="4"/>
        <v>1.0744933029163877E-4</v>
      </c>
      <c r="V97" s="7">
        <f t="shared" si="4"/>
        <v>1.9660186424588057E-3</v>
      </c>
      <c r="W97" s="7">
        <f t="shared" si="4"/>
        <v>1.4809761467555118E-3</v>
      </c>
      <c r="X97" s="7">
        <f t="shared" si="4"/>
        <v>1.216914349199173E-3</v>
      </c>
    </row>
    <row r="98" spans="1:24" x14ac:dyDescent="0.25">
      <c r="A98">
        <v>34</v>
      </c>
      <c r="B98" s="6">
        <v>1969105</v>
      </c>
      <c r="C98" s="6">
        <v>71730</v>
      </c>
      <c r="D98" s="6">
        <v>5130</v>
      </c>
      <c r="E98" s="6">
        <v>21452</v>
      </c>
      <c r="F98" s="6">
        <v>11791</v>
      </c>
      <c r="G98" s="6">
        <v>10311</v>
      </c>
      <c r="H98" s="6">
        <v>6265</v>
      </c>
      <c r="I98" s="6">
        <v>494</v>
      </c>
      <c r="J98" s="6">
        <v>186</v>
      </c>
      <c r="K98" s="6">
        <v>3884</v>
      </c>
      <c r="L98" s="6">
        <v>3084</v>
      </c>
      <c r="M98" s="6">
        <v>2234</v>
      </c>
      <c r="N98" s="7">
        <f t="shared" si="5"/>
        <v>3.6427717160842109E-2</v>
      </c>
      <c r="O98" s="7">
        <f t="shared" si="5"/>
        <v>2.6052445146398998E-3</v>
      </c>
      <c r="P98" s="7">
        <f t="shared" si="5"/>
        <v>1.0894289537632579E-2</v>
      </c>
      <c r="Q98" s="7">
        <f t="shared" si="5"/>
        <v>5.9879996241947488E-3</v>
      </c>
      <c r="R98" s="7">
        <f t="shared" si="5"/>
        <v>5.2363891209458108E-3</v>
      </c>
      <c r="S98" s="7">
        <f t="shared" si="4"/>
        <v>3.1816485154422948E-3</v>
      </c>
      <c r="T98" s="7">
        <f t="shared" si="4"/>
        <v>2.5087539770606444E-4</v>
      </c>
      <c r="U98" s="7">
        <f t="shared" si="4"/>
        <v>9.4459157840744908E-5</v>
      </c>
      <c r="V98" s="7">
        <f t="shared" si="4"/>
        <v>1.9724697260938345E-3</v>
      </c>
      <c r="W98" s="7">
        <f t="shared" si="4"/>
        <v>1.5661937783917059E-3</v>
      </c>
      <c r="X98" s="7">
        <f t="shared" si="4"/>
        <v>1.1345255839581942E-3</v>
      </c>
    </row>
    <row r="99" spans="1:24" x14ac:dyDescent="0.25">
      <c r="A99">
        <v>35</v>
      </c>
      <c r="B99" s="6">
        <v>1965398</v>
      </c>
      <c r="C99" s="6">
        <v>66254</v>
      </c>
      <c r="D99" s="6">
        <v>4848</v>
      </c>
      <c r="E99" s="6">
        <v>20599</v>
      </c>
      <c r="F99" s="6">
        <v>11627</v>
      </c>
      <c r="G99" s="6">
        <v>9851</v>
      </c>
      <c r="H99" s="6">
        <v>5837</v>
      </c>
      <c r="I99" s="6">
        <v>564</v>
      </c>
      <c r="J99" s="6">
        <v>200</v>
      </c>
      <c r="K99" s="6">
        <v>3763</v>
      </c>
      <c r="L99" s="6">
        <v>2876</v>
      </c>
      <c r="M99" s="6">
        <v>2146</v>
      </c>
      <c r="N99" s="7">
        <f t="shared" si="5"/>
        <v>3.3710220525308358E-2</v>
      </c>
      <c r="O99" s="7">
        <f t="shared" si="5"/>
        <v>2.4666759607977619E-3</v>
      </c>
      <c r="P99" s="7">
        <f t="shared" si="5"/>
        <v>1.0480828819404518E-2</v>
      </c>
      <c r="Q99" s="7">
        <f t="shared" si="5"/>
        <v>5.9158501229776362E-3</v>
      </c>
      <c r="R99" s="7">
        <f t="shared" si="5"/>
        <v>5.0122163551606343E-3</v>
      </c>
      <c r="S99" s="7">
        <f t="shared" si="4"/>
        <v>2.9698819272228833E-3</v>
      </c>
      <c r="T99" s="7">
        <f t="shared" si="4"/>
        <v>2.8696477761756145E-4</v>
      </c>
      <c r="U99" s="7">
        <f t="shared" si="4"/>
        <v>1.0176055943885157E-4</v>
      </c>
      <c r="V99" s="7">
        <f t="shared" si="4"/>
        <v>1.9146249258419922E-3</v>
      </c>
      <c r="W99" s="7">
        <f t="shared" si="4"/>
        <v>1.4633168447306857E-3</v>
      </c>
      <c r="X99" s="7">
        <f t="shared" si="4"/>
        <v>1.0918908027788773E-3</v>
      </c>
    </row>
    <row r="100" spans="1:24" x14ac:dyDescent="0.25">
      <c r="A100">
        <v>36</v>
      </c>
      <c r="B100" s="6">
        <v>1961641</v>
      </c>
      <c r="C100" s="6">
        <v>63900</v>
      </c>
      <c r="D100" s="6">
        <v>4696</v>
      </c>
      <c r="E100" s="6">
        <v>19626</v>
      </c>
      <c r="F100" s="6">
        <v>10953</v>
      </c>
      <c r="G100" s="6">
        <v>9359</v>
      </c>
      <c r="H100" s="6">
        <v>5672</v>
      </c>
      <c r="I100" s="6">
        <v>516</v>
      </c>
      <c r="J100" s="6">
        <v>191</v>
      </c>
      <c r="K100" s="6">
        <v>3503</v>
      </c>
      <c r="L100" s="6">
        <v>2786</v>
      </c>
      <c r="M100" s="6">
        <v>2173</v>
      </c>
      <c r="N100" s="7">
        <f t="shared" si="5"/>
        <v>3.2574767758218756E-2</v>
      </c>
      <c r="O100" s="7">
        <f t="shared" si="5"/>
        <v>2.3939140750014912E-3</v>
      </c>
      <c r="P100" s="7">
        <f t="shared" si="5"/>
        <v>1.0004888764050099E-2</v>
      </c>
      <c r="Q100" s="7">
        <f t="shared" si="5"/>
        <v>5.5835904734862288E-3</v>
      </c>
      <c r="R100" s="7">
        <f t="shared" si="5"/>
        <v>4.7710054999870006E-3</v>
      </c>
      <c r="S100" s="7">
        <f t="shared" si="4"/>
        <v>2.8914566936559748E-3</v>
      </c>
      <c r="T100" s="7">
        <f t="shared" si="4"/>
        <v>2.6304507297716554E-4</v>
      </c>
      <c r="U100" s="7">
        <f t="shared" si="4"/>
        <v>9.736745918340818E-5</v>
      </c>
      <c r="V100" s="7">
        <f t="shared" si="4"/>
        <v>1.7857497880600986E-3</v>
      </c>
      <c r="W100" s="7">
        <f t="shared" si="4"/>
        <v>1.4202394831674093E-3</v>
      </c>
      <c r="X100" s="7">
        <f t="shared" si="4"/>
        <v>1.1077460146887224E-3</v>
      </c>
    </row>
    <row r="101" spans="1:24" x14ac:dyDescent="0.25">
      <c r="A101">
        <v>37</v>
      </c>
      <c r="B101" s="6">
        <v>1957982</v>
      </c>
      <c r="C101" s="6">
        <v>60373</v>
      </c>
      <c r="D101" s="6">
        <v>4351</v>
      </c>
      <c r="E101" s="6">
        <v>18302</v>
      </c>
      <c r="F101" s="6">
        <v>10432</v>
      </c>
      <c r="G101" s="6">
        <v>8823</v>
      </c>
      <c r="H101" s="6">
        <v>5412</v>
      </c>
      <c r="I101" s="6">
        <v>494</v>
      </c>
      <c r="J101" s="6">
        <v>155</v>
      </c>
      <c r="K101" s="6">
        <v>3402</v>
      </c>
      <c r="L101" s="6">
        <v>2601</v>
      </c>
      <c r="M101" s="6">
        <v>1903</v>
      </c>
      <c r="N101" s="7">
        <f t="shared" si="5"/>
        <v>3.0834297761675032E-2</v>
      </c>
      <c r="O101" s="7">
        <f t="shared" si="5"/>
        <v>2.2221859036497781E-3</v>
      </c>
      <c r="P101" s="7">
        <f t="shared" si="5"/>
        <v>9.3473790872439077E-3</v>
      </c>
      <c r="Q101" s="7">
        <f t="shared" si="5"/>
        <v>5.3279345775395278E-3</v>
      </c>
      <c r="R101" s="7">
        <f t="shared" si="5"/>
        <v>4.5061701282238546E-3</v>
      </c>
      <c r="S101" s="7">
        <f t="shared" si="4"/>
        <v>2.7640703540686277E-3</v>
      </c>
      <c r="T101" s="7">
        <f t="shared" si="4"/>
        <v>2.5230058294713637E-4</v>
      </c>
      <c r="U101" s="7">
        <f t="shared" si="4"/>
        <v>7.9163138374101498E-5</v>
      </c>
      <c r="V101" s="7">
        <f t="shared" si="4"/>
        <v>1.7375032048302793E-3</v>
      </c>
      <c r="W101" s="7">
        <f t="shared" si="4"/>
        <v>1.3284085349099227E-3</v>
      </c>
      <c r="X101" s="7">
        <f t="shared" si="4"/>
        <v>9.7191904726396869E-4</v>
      </c>
    </row>
    <row r="102" spans="1:24" x14ac:dyDescent="0.25">
      <c r="A102">
        <v>38</v>
      </c>
      <c r="B102" s="6">
        <v>1954351</v>
      </c>
      <c r="C102" s="6">
        <v>58576</v>
      </c>
      <c r="D102" s="6">
        <v>4000</v>
      </c>
      <c r="E102" s="6">
        <v>17310</v>
      </c>
      <c r="F102" s="6">
        <v>9533</v>
      </c>
      <c r="G102" s="6">
        <v>8379</v>
      </c>
      <c r="H102" s="6">
        <v>5063</v>
      </c>
      <c r="I102" s="6">
        <v>437</v>
      </c>
      <c r="J102" s="6">
        <v>185</v>
      </c>
      <c r="K102" s="6">
        <v>3216</v>
      </c>
      <c r="L102" s="6">
        <v>2568</v>
      </c>
      <c r="M102" s="6">
        <v>1876</v>
      </c>
      <c r="N102" s="7">
        <f t="shared" si="5"/>
        <v>2.9972098154323352E-2</v>
      </c>
      <c r="O102" s="7">
        <f t="shared" si="5"/>
        <v>2.0467152522755635E-3</v>
      </c>
      <c r="P102" s="7">
        <f t="shared" si="5"/>
        <v>8.8571602542225018E-3</v>
      </c>
      <c r="Q102" s="7">
        <f t="shared" si="5"/>
        <v>4.8778341249857372E-3</v>
      </c>
      <c r="R102" s="7">
        <f t="shared" si="5"/>
        <v>4.2873567747042365E-3</v>
      </c>
      <c r="S102" s="7">
        <f t="shared" si="4"/>
        <v>2.5906298305677948E-3</v>
      </c>
      <c r="T102" s="7">
        <f t="shared" si="4"/>
        <v>2.2360364131110533E-4</v>
      </c>
      <c r="U102" s="7">
        <f t="shared" si="4"/>
        <v>9.4660580417744823E-5</v>
      </c>
      <c r="V102" s="7">
        <f t="shared" si="4"/>
        <v>1.6455590628295532E-3</v>
      </c>
      <c r="W102" s="7">
        <f t="shared" si="4"/>
        <v>1.3139911919609118E-3</v>
      </c>
      <c r="X102" s="7">
        <f t="shared" si="4"/>
        <v>9.5990945331723932E-4</v>
      </c>
    </row>
    <row r="103" spans="1:24" x14ac:dyDescent="0.25">
      <c r="A103">
        <v>39</v>
      </c>
      <c r="B103" s="6">
        <v>1950894</v>
      </c>
      <c r="C103" s="6">
        <v>59131</v>
      </c>
      <c r="D103" s="6">
        <v>3847</v>
      </c>
      <c r="E103" s="6">
        <v>16347</v>
      </c>
      <c r="F103" s="6">
        <v>9145</v>
      </c>
      <c r="G103" s="6">
        <v>7946</v>
      </c>
      <c r="H103" s="6">
        <v>4828</v>
      </c>
      <c r="I103" s="6">
        <v>427</v>
      </c>
      <c r="J103" s="6">
        <v>142</v>
      </c>
      <c r="K103" s="6">
        <v>2890</v>
      </c>
      <c r="L103" s="6">
        <v>2497</v>
      </c>
      <c r="M103" s="6">
        <v>1741</v>
      </c>
      <c r="N103" s="7">
        <f t="shared" si="5"/>
        <v>3.0309693914687318E-2</v>
      </c>
      <c r="O103" s="7">
        <f t="shared" si="5"/>
        <v>1.9719164649642678E-3</v>
      </c>
      <c r="P103" s="7">
        <f t="shared" si="5"/>
        <v>8.379235365939923E-3</v>
      </c>
      <c r="Q103" s="7">
        <f t="shared" si="5"/>
        <v>4.6875945079537891E-3</v>
      </c>
      <c r="R103" s="7">
        <f t="shared" si="5"/>
        <v>4.0730044789722046E-3</v>
      </c>
      <c r="S103" s="7">
        <f t="shared" si="4"/>
        <v>2.4747628523128372E-3</v>
      </c>
      <c r="T103" s="7">
        <f t="shared" si="4"/>
        <v>2.1887401365732839E-4</v>
      </c>
      <c r="U103" s="7">
        <f t="shared" si="4"/>
        <v>7.278714271508345E-5</v>
      </c>
      <c r="V103" s="7">
        <f t="shared" si="4"/>
        <v>1.4813721299055714E-3</v>
      </c>
      <c r="W103" s="7">
        <f t="shared" si="4"/>
        <v>1.2799260236588969E-3</v>
      </c>
      <c r="X103" s="7">
        <f t="shared" si="4"/>
        <v>8.9241137652788924E-4</v>
      </c>
    </row>
    <row r="104" spans="1:24" x14ac:dyDescent="0.25">
      <c r="A104">
        <v>40</v>
      </c>
      <c r="B104" s="6">
        <v>1947542</v>
      </c>
      <c r="C104" s="6">
        <v>51750</v>
      </c>
      <c r="D104" s="6">
        <v>3649</v>
      </c>
      <c r="E104" s="6">
        <v>15335</v>
      </c>
      <c r="F104" s="6">
        <v>8546</v>
      </c>
      <c r="G104" s="6">
        <v>7519</v>
      </c>
      <c r="H104" s="6">
        <v>4471</v>
      </c>
      <c r="I104" s="6">
        <v>407</v>
      </c>
      <c r="J104" s="6">
        <v>109</v>
      </c>
      <c r="K104" s="6">
        <v>2777</v>
      </c>
      <c r="L104" s="6">
        <v>2235</v>
      </c>
      <c r="M104" s="6">
        <v>1490</v>
      </c>
      <c r="N104" s="7">
        <f t="shared" si="5"/>
        <v>2.6571955829450662E-2</v>
      </c>
      <c r="O104" s="7">
        <f t="shared" si="5"/>
        <v>1.8736438033172069E-3</v>
      </c>
      <c r="P104" s="7">
        <f t="shared" si="5"/>
        <v>7.8740278771908378E-3</v>
      </c>
      <c r="Q104" s="7">
        <f t="shared" si="5"/>
        <v>4.3880953530142097E-3</v>
      </c>
      <c r="R104" s="7">
        <f t="shared" si="5"/>
        <v>3.8607639783891697E-3</v>
      </c>
      <c r="S104" s="7">
        <f t="shared" si="4"/>
        <v>2.2957142901154377E-3</v>
      </c>
      <c r="T104" s="7">
        <f t="shared" si="4"/>
        <v>2.0898137241712888E-4</v>
      </c>
      <c r="U104" s="7">
        <f t="shared" si="4"/>
        <v>5.5967984259132796E-5</v>
      </c>
      <c r="V104" s="7">
        <f t="shared" si="4"/>
        <v>1.4258999292441447E-3</v>
      </c>
      <c r="W104" s="7">
        <f t="shared" si="4"/>
        <v>1.1476004111849705E-3</v>
      </c>
      <c r="X104" s="7">
        <f t="shared" si="4"/>
        <v>7.6506694078998043E-4</v>
      </c>
    </row>
    <row r="105" spans="1:24" x14ac:dyDescent="0.25">
      <c r="A105">
        <v>41</v>
      </c>
      <c r="B105" s="6">
        <v>1944107</v>
      </c>
      <c r="C105" s="6">
        <v>49140</v>
      </c>
      <c r="D105" s="6">
        <v>3345</v>
      </c>
      <c r="E105" s="6">
        <v>14108</v>
      </c>
      <c r="F105" s="6">
        <v>7949</v>
      </c>
      <c r="G105" s="6">
        <v>6862</v>
      </c>
      <c r="H105" s="6">
        <v>4128</v>
      </c>
      <c r="I105" s="6">
        <v>388</v>
      </c>
      <c r="J105" s="6">
        <v>119</v>
      </c>
      <c r="K105" s="6">
        <v>2598</v>
      </c>
      <c r="L105" s="6">
        <v>2163</v>
      </c>
      <c r="M105" s="6">
        <v>1494</v>
      </c>
      <c r="N105" s="7">
        <f t="shared" si="5"/>
        <v>2.5276386536337764E-2</v>
      </c>
      <c r="O105" s="7">
        <f t="shared" si="5"/>
        <v>1.7205843094027231E-3</v>
      </c>
      <c r="P105" s="7">
        <f t="shared" si="5"/>
        <v>7.2568022233344149E-3</v>
      </c>
      <c r="Q105" s="7">
        <f t="shared" si="5"/>
        <v>4.0887667191157684E-3</v>
      </c>
      <c r="R105" s="7">
        <f t="shared" si="5"/>
        <v>3.5296411154324323E-3</v>
      </c>
      <c r="S105" s="7">
        <f t="shared" si="4"/>
        <v>2.1233399190476658E-3</v>
      </c>
      <c r="T105" s="7">
        <f t="shared" si="4"/>
        <v>1.995774923911081E-4</v>
      </c>
      <c r="U105" s="7">
        <f t="shared" si="4"/>
        <v>6.1210622666345017E-5</v>
      </c>
      <c r="V105" s="7">
        <f t="shared" si="4"/>
        <v>1.3363461990518011E-3</v>
      </c>
      <c r="W105" s="7">
        <f t="shared" si="4"/>
        <v>1.1125930825823887E-3</v>
      </c>
      <c r="X105" s="7">
        <f t="shared" si="4"/>
        <v>7.6847622070184409E-4</v>
      </c>
    </row>
    <row r="106" spans="1:24" x14ac:dyDescent="0.25">
      <c r="A106">
        <v>42</v>
      </c>
      <c r="B106" s="6">
        <v>1940692</v>
      </c>
      <c r="C106" s="6">
        <v>45719</v>
      </c>
      <c r="D106" s="6">
        <v>3123</v>
      </c>
      <c r="E106" s="6">
        <v>13235</v>
      </c>
      <c r="F106" s="6">
        <v>7266</v>
      </c>
      <c r="G106" s="6">
        <v>6304</v>
      </c>
      <c r="H106" s="6">
        <v>3979</v>
      </c>
      <c r="I106" s="6">
        <v>321</v>
      </c>
      <c r="J106" s="6">
        <v>113</v>
      </c>
      <c r="K106" s="6">
        <v>2432</v>
      </c>
      <c r="L106" s="6">
        <v>1965</v>
      </c>
      <c r="M106" s="6">
        <v>1334</v>
      </c>
      <c r="N106" s="7">
        <f t="shared" si="5"/>
        <v>2.3558091649782655E-2</v>
      </c>
      <c r="O106" s="7">
        <f t="shared" si="5"/>
        <v>1.6092198040698884E-3</v>
      </c>
      <c r="P106" s="7">
        <f t="shared" si="5"/>
        <v>6.8197323428962455E-3</v>
      </c>
      <c r="Q106" s="7">
        <f t="shared" si="5"/>
        <v>3.7440253270482901E-3</v>
      </c>
      <c r="R106" s="7">
        <f t="shared" si="5"/>
        <v>3.2483258549012412E-3</v>
      </c>
      <c r="S106" s="7">
        <f t="shared" si="5"/>
        <v>2.050299583859778E-3</v>
      </c>
      <c r="T106" s="7">
        <f t="shared" si="5"/>
        <v>1.6540491742120852E-4</v>
      </c>
      <c r="U106" s="7">
        <f t="shared" si="5"/>
        <v>5.8226653173198011E-5</v>
      </c>
      <c r="V106" s="7">
        <f t="shared" si="5"/>
        <v>1.2531612435151998E-3</v>
      </c>
      <c r="W106" s="7">
        <f t="shared" si="5"/>
        <v>1.0125254290737531E-3</v>
      </c>
      <c r="X106" s="7">
        <f t="shared" si="5"/>
        <v>6.8738367551368271E-4</v>
      </c>
    </row>
    <row r="107" spans="1:24" x14ac:dyDescent="0.25">
      <c r="A107">
        <v>43</v>
      </c>
      <c r="B107" s="6">
        <v>1937364</v>
      </c>
      <c r="C107" s="6">
        <v>47071</v>
      </c>
      <c r="D107" s="6">
        <v>3079</v>
      </c>
      <c r="E107" s="6">
        <v>12245</v>
      </c>
      <c r="F107" s="6">
        <v>6870</v>
      </c>
      <c r="G107" s="6">
        <v>6043</v>
      </c>
      <c r="H107" s="6">
        <v>3643</v>
      </c>
      <c r="I107" s="6">
        <v>316</v>
      </c>
      <c r="J107" s="6">
        <v>94</v>
      </c>
      <c r="K107" s="6">
        <v>2239</v>
      </c>
      <c r="L107" s="6">
        <v>2009</v>
      </c>
      <c r="M107" s="6">
        <v>1280</v>
      </c>
      <c r="N107" s="7">
        <f t="shared" si="5"/>
        <v>2.4296415129010346E-2</v>
      </c>
      <c r="O107" s="7">
        <f t="shared" si="5"/>
        <v>1.5892728470230685E-3</v>
      </c>
      <c r="P107" s="7">
        <f t="shared" ref="P107:X122" si="6">E107/$B107</f>
        <v>6.3204436543674806E-3</v>
      </c>
      <c r="Q107" s="7">
        <f t="shared" si="6"/>
        <v>3.5460553618215265E-3</v>
      </c>
      <c r="R107" s="7">
        <f t="shared" si="6"/>
        <v>3.1191866887172468E-3</v>
      </c>
      <c r="S107" s="7">
        <f t="shared" si="6"/>
        <v>1.8803900557664952E-3</v>
      </c>
      <c r="T107" s="7">
        <f t="shared" si="6"/>
        <v>1.6310822333851562E-4</v>
      </c>
      <c r="U107" s="7">
        <f t="shared" si="6"/>
        <v>4.8519534790571108E-5</v>
      </c>
      <c r="V107" s="7">
        <f t="shared" si="6"/>
        <v>1.1556940254903055E-3</v>
      </c>
      <c r="W107" s="7">
        <f t="shared" si="6"/>
        <v>1.036976014832525E-3</v>
      </c>
      <c r="X107" s="7">
        <f t="shared" si="6"/>
        <v>6.6069153757373426E-4</v>
      </c>
    </row>
    <row r="108" spans="1:24" x14ac:dyDescent="0.25">
      <c r="A108">
        <v>44</v>
      </c>
      <c r="B108" s="6">
        <v>1934028</v>
      </c>
      <c r="C108" s="6">
        <v>40406</v>
      </c>
      <c r="D108" s="6">
        <v>2758</v>
      </c>
      <c r="E108" s="6">
        <v>11301</v>
      </c>
      <c r="F108" s="6">
        <v>6138</v>
      </c>
      <c r="G108" s="6">
        <v>5525</v>
      </c>
      <c r="H108" s="6">
        <v>3377</v>
      </c>
      <c r="I108" s="6">
        <v>283</v>
      </c>
      <c r="J108" s="6">
        <v>86</v>
      </c>
      <c r="K108" s="6">
        <v>2094</v>
      </c>
      <c r="L108" s="6">
        <v>1736</v>
      </c>
      <c r="M108" s="6">
        <v>1205</v>
      </c>
      <c r="N108" s="7">
        <f t="shared" ref="N108:X124" si="7">C108/$B108</f>
        <v>2.0892148407365353E-2</v>
      </c>
      <c r="O108" s="7">
        <f t="shared" si="7"/>
        <v>1.4260393334532902E-3</v>
      </c>
      <c r="P108" s="7">
        <f t="shared" si="6"/>
        <v>5.8432452891064657E-3</v>
      </c>
      <c r="Q108" s="7">
        <f t="shared" si="6"/>
        <v>3.1736872475476054E-3</v>
      </c>
      <c r="R108" s="7">
        <f t="shared" si="6"/>
        <v>2.8567321672695535E-3</v>
      </c>
      <c r="S108" s="7">
        <f t="shared" si="6"/>
        <v>1.7460967473066575E-3</v>
      </c>
      <c r="T108" s="7">
        <f t="shared" si="6"/>
        <v>1.4632673363570745E-4</v>
      </c>
      <c r="U108" s="7">
        <f t="shared" si="6"/>
        <v>4.4466781246186718E-5</v>
      </c>
      <c r="V108" s="7">
        <f t="shared" si="6"/>
        <v>1.0827144177850579E-3</v>
      </c>
      <c r="W108" s="7">
        <f t="shared" si="6"/>
        <v>8.9760851445790861E-4</v>
      </c>
      <c r="X108" s="7">
        <f t="shared" si="6"/>
        <v>6.2305199304249991E-4</v>
      </c>
    </row>
    <row r="109" spans="1:24" x14ac:dyDescent="0.25">
      <c r="A109">
        <v>45</v>
      </c>
      <c r="B109" s="6">
        <v>1930899</v>
      </c>
      <c r="C109" s="6">
        <v>38506</v>
      </c>
      <c r="D109" s="6">
        <v>2527</v>
      </c>
      <c r="E109" s="6">
        <v>10568</v>
      </c>
      <c r="F109" s="6">
        <v>5824</v>
      </c>
      <c r="G109" s="6">
        <v>5166</v>
      </c>
      <c r="H109" s="6">
        <v>3183</v>
      </c>
      <c r="I109" s="6">
        <v>278</v>
      </c>
      <c r="J109" s="6">
        <v>66</v>
      </c>
      <c r="K109" s="6">
        <v>1942</v>
      </c>
      <c r="L109" s="6">
        <v>1590</v>
      </c>
      <c r="M109" s="6">
        <v>1049</v>
      </c>
      <c r="N109" s="7">
        <f t="shared" si="7"/>
        <v>1.9942006288262617E-2</v>
      </c>
      <c r="O109" s="7">
        <f t="shared" si="7"/>
        <v>1.3087168205069245E-3</v>
      </c>
      <c r="P109" s="7">
        <f t="shared" si="6"/>
        <v>5.4730982821991209E-3</v>
      </c>
      <c r="Q109" s="7">
        <f t="shared" si="6"/>
        <v>3.0162116195616654E-3</v>
      </c>
      <c r="R109" s="7">
        <f t="shared" si="6"/>
        <v>2.6754377106208041E-3</v>
      </c>
      <c r="S109" s="7">
        <f t="shared" si="6"/>
        <v>1.6484549424905187E-3</v>
      </c>
      <c r="T109" s="7">
        <f t="shared" si="6"/>
        <v>1.4397438706012069E-4</v>
      </c>
      <c r="U109" s="7">
        <f t="shared" si="6"/>
        <v>3.4180969589812831E-5</v>
      </c>
      <c r="V109" s="7">
        <f t="shared" si="6"/>
        <v>1.0057491355063108E-3</v>
      </c>
      <c r="W109" s="7">
        <f t="shared" si="6"/>
        <v>8.2345063102730906E-4</v>
      </c>
      <c r="X109" s="7">
        <f t="shared" si="6"/>
        <v>5.4327025908657055E-4</v>
      </c>
    </row>
    <row r="110" spans="1:24" x14ac:dyDescent="0.25">
      <c r="A110">
        <v>46</v>
      </c>
      <c r="B110" s="6">
        <v>1927868</v>
      </c>
      <c r="C110" s="6">
        <v>36151</v>
      </c>
      <c r="D110" s="6">
        <v>2388</v>
      </c>
      <c r="E110" s="6">
        <v>9872</v>
      </c>
      <c r="F110" s="6">
        <v>5512</v>
      </c>
      <c r="G110" s="6">
        <v>4913</v>
      </c>
      <c r="H110" s="6">
        <v>3006</v>
      </c>
      <c r="I110" s="6">
        <v>247</v>
      </c>
      <c r="J110" s="6">
        <v>72</v>
      </c>
      <c r="K110" s="6">
        <v>1891</v>
      </c>
      <c r="L110" s="6">
        <v>1543</v>
      </c>
      <c r="M110" s="6">
        <v>956</v>
      </c>
      <c r="N110" s="7">
        <f t="shared" si="7"/>
        <v>1.875180250930043E-2</v>
      </c>
      <c r="O110" s="7">
        <f t="shared" si="7"/>
        <v>1.2386740171007559E-3</v>
      </c>
      <c r="P110" s="7">
        <f t="shared" si="6"/>
        <v>5.1206825363562239E-3</v>
      </c>
      <c r="Q110" s="7">
        <f t="shared" si="6"/>
        <v>2.8591169104938718E-3</v>
      </c>
      <c r="R110" s="7">
        <f t="shared" si="6"/>
        <v>2.5484109907939756E-3</v>
      </c>
      <c r="S110" s="7">
        <f t="shared" si="6"/>
        <v>1.5592353833353736E-3</v>
      </c>
      <c r="T110" s="7">
        <f t="shared" si="6"/>
        <v>1.2812080495137635E-4</v>
      </c>
      <c r="U110" s="7">
        <f t="shared" si="6"/>
        <v>3.7346955289470024E-5</v>
      </c>
      <c r="V110" s="7">
        <f t="shared" si="6"/>
        <v>9.8087628406094197E-4</v>
      </c>
      <c r="W110" s="7">
        <f t="shared" si="6"/>
        <v>8.0036600016183685E-4</v>
      </c>
      <c r="X110" s="7">
        <f t="shared" si="6"/>
        <v>4.9588457301018535E-4</v>
      </c>
    </row>
    <row r="111" spans="1:24" x14ac:dyDescent="0.25">
      <c r="A111">
        <v>47</v>
      </c>
      <c r="B111" s="6">
        <v>1924896</v>
      </c>
      <c r="C111" s="6">
        <v>36499</v>
      </c>
      <c r="D111" s="6">
        <v>2197</v>
      </c>
      <c r="E111" s="6">
        <v>9201</v>
      </c>
      <c r="F111" s="6">
        <v>5043</v>
      </c>
      <c r="G111" s="6">
        <v>4615</v>
      </c>
      <c r="H111" s="6">
        <v>2794</v>
      </c>
      <c r="I111" s="6">
        <v>231</v>
      </c>
      <c r="J111" s="6">
        <v>55</v>
      </c>
      <c r="K111" s="6">
        <v>1726</v>
      </c>
      <c r="L111" s="6">
        <v>1592</v>
      </c>
      <c r="M111" s="6">
        <v>956</v>
      </c>
      <c r="N111" s="7">
        <f t="shared" si="7"/>
        <v>1.896154389639752E-2</v>
      </c>
      <c r="O111" s="7">
        <f t="shared" si="7"/>
        <v>1.1413603644041029E-3</v>
      </c>
      <c r="P111" s="7">
        <f t="shared" si="6"/>
        <v>4.7799985038152713E-3</v>
      </c>
      <c r="Q111" s="7">
        <f t="shared" si="6"/>
        <v>2.6198818014064136E-3</v>
      </c>
      <c r="R111" s="7">
        <f t="shared" si="6"/>
        <v>2.3975321264109854E-3</v>
      </c>
      <c r="S111" s="7">
        <f t="shared" si="6"/>
        <v>1.451506990507539E-3</v>
      </c>
      <c r="T111" s="7">
        <f t="shared" si="6"/>
        <v>1.2000648346715874E-4</v>
      </c>
      <c r="U111" s="7">
        <f t="shared" si="6"/>
        <v>2.8572972254085414E-5</v>
      </c>
      <c r="V111" s="7">
        <f t="shared" si="6"/>
        <v>8.9667182019184416E-4</v>
      </c>
      <c r="W111" s="7">
        <f t="shared" si="6"/>
        <v>8.2705766960916333E-4</v>
      </c>
      <c r="X111" s="7">
        <f t="shared" si="6"/>
        <v>4.9665020863464836E-4</v>
      </c>
    </row>
    <row r="112" spans="1:24" x14ac:dyDescent="0.25">
      <c r="A112">
        <v>48</v>
      </c>
      <c r="B112" s="6">
        <v>1922017</v>
      </c>
      <c r="C112" s="6">
        <v>32306</v>
      </c>
      <c r="D112" s="6">
        <v>1996</v>
      </c>
      <c r="E112" s="6">
        <v>8678</v>
      </c>
      <c r="F112" s="6">
        <v>4929</v>
      </c>
      <c r="G112" s="6">
        <v>4377</v>
      </c>
      <c r="H112" s="6">
        <v>2683</v>
      </c>
      <c r="I112" s="6">
        <v>208</v>
      </c>
      <c r="J112" s="6">
        <v>58</v>
      </c>
      <c r="K112" s="6">
        <v>1545</v>
      </c>
      <c r="L112" s="6">
        <v>1393</v>
      </c>
      <c r="M112" s="6">
        <v>912</v>
      </c>
      <c r="N112" s="7">
        <f t="shared" si="7"/>
        <v>1.6808384108985507E-2</v>
      </c>
      <c r="O112" s="7">
        <f t="shared" si="7"/>
        <v>1.0384923754576572E-3</v>
      </c>
      <c r="P112" s="7">
        <f t="shared" si="6"/>
        <v>4.5150485141390532E-3</v>
      </c>
      <c r="Q112" s="7">
        <f t="shared" si="6"/>
        <v>2.5644934462078117E-3</v>
      </c>
      <c r="R112" s="7">
        <f t="shared" si="6"/>
        <v>2.2772951539970772E-3</v>
      </c>
      <c r="S112" s="7">
        <f t="shared" si="6"/>
        <v>1.3959293804373218E-3</v>
      </c>
      <c r="T112" s="7">
        <f t="shared" si="6"/>
        <v>1.082196463402769E-4</v>
      </c>
      <c r="U112" s="7">
        <f t="shared" si="6"/>
        <v>3.0176632152577213E-5</v>
      </c>
      <c r="V112" s="7">
        <f t="shared" si="6"/>
        <v>8.0384304613330686E-4</v>
      </c>
      <c r="W112" s="7">
        <f t="shared" si="6"/>
        <v>7.2475945842310444E-4</v>
      </c>
      <c r="X112" s="7">
        <f t="shared" si="6"/>
        <v>4.7450152626121413E-4</v>
      </c>
    </row>
    <row r="113" spans="1:24" x14ac:dyDescent="0.25">
      <c r="A113">
        <v>49</v>
      </c>
      <c r="B113" s="6">
        <v>1919283</v>
      </c>
      <c r="C113" s="6">
        <v>31011</v>
      </c>
      <c r="D113" s="6">
        <v>1919</v>
      </c>
      <c r="E113" s="6">
        <v>8267</v>
      </c>
      <c r="F113" s="6">
        <v>4613</v>
      </c>
      <c r="G113" s="6">
        <v>4076</v>
      </c>
      <c r="H113" s="6">
        <v>2575</v>
      </c>
      <c r="I113" s="6">
        <v>226</v>
      </c>
      <c r="J113" s="6">
        <v>63</v>
      </c>
      <c r="K113" s="6">
        <v>1484</v>
      </c>
      <c r="L113" s="6">
        <v>1308</v>
      </c>
      <c r="M113" s="6">
        <v>801</v>
      </c>
      <c r="N113" s="7">
        <f t="shared" si="7"/>
        <v>1.6157596352387844E-2</v>
      </c>
      <c r="O113" s="7">
        <f t="shared" si="7"/>
        <v>9.9985254910297237E-4</v>
      </c>
      <c r="P113" s="7">
        <f t="shared" si="6"/>
        <v>4.3073376880845612E-3</v>
      </c>
      <c r="Q113" s="7">
        <f t="shared" si="6"/>
        <v>2.4035017243418506E-3</v>
      </c>
      <c r="R113" s="7">
        <f t="shared" si="6"/>
        <v>2.1237097395225197E-3</v>
      </c>
      <c r="S113" s="7">
        <f t="shared" si="6"/>
        <v>1.3416468545805907E-3</v>
      </c>
      <c r="T113" s="7">
        <f t="shared" si="6"/>
        <v>1.177523064602771E-4</v>
      </c>
      <c r="U113" s="7">
        <f t="shared" si="6"/>
        <v>3.282475799556397E-5</v>
      </c>
      <c r="V113" s="7">
        <f t="shared" si="6"/>
        <v>7.7320541056217346E-4</v>
      </c>
      <c r="W113" s="7">
        <f t="shared" si="6"/>
        <v>6.8150449933647092E-4</v>
      </c>
      <c r="X113" s="7">
        <f t="shared" si="6"/>
        <v>4.1734335165788476E-4</v>
      </c>
    </row>
    <row r="114" spans="1:24" x14ac:dyDescent="0.25">
      <c r="A114">
        <v>50</v>
      </c>
      <c r="B114" s="6">
        <v>1916691</v>
      </c>
      <c r="C114" s="6">
        <v>29813</v>
      </c>
      <c r="D114" s="6">
        <v>1812</v>
      </c>
      <c r="E114" s="6">
        <v>7822</v>
      </c>
      <c r="F114" s="6">
        <v>4387</v>
      </c>
      <c r="G114" s="6">
        <v>3986</v>
      </c>
      <c r="H114" s="6">
        <v>2502</v>
      </c>
      <c r="I114" s="6">
        <v>188</v>
      </c>
      <c r="J114" s="6">
        <v>51</v>
      </c>
      <c r="K114" s="6">
        <v>1344</v>
      </c>
      <c r="L114" s="6">
        <v>1260</v>
      </c>
      <c r="M114" s="6">
        <v>781</v>
      </c>
      <c r="N114" s="7">
        <f t="shared" si="7"/>
        <v>1.5554411222257526E-2</v>
      </c>
      <c r="O114" s="7">
        <f t="shared" si="7"/>
        <v>9.4537930214103364E-4</v>
      </c>
      <c r="P114" s="7">
        <f t="shared" si="6"/>
        <v>4.0809916674101358E-3</v>
      </c>
      <c r="Q114" s="7">
        <f t="shared" si="6"/>
        <v>2.2888405068944343E-3</v>
      </c>
      <c r="R114" s="7">
        <f t="shared" si="6"/>
        <v>2.079625771707594E-3</v>
      </c>
      <c r="S114" s="7">
        <f t="shared" si="6"/>
        <v>1.305374731764275E-3</v>
      </c>
      <c r="T114" s="7">
        <f t="shared" si="6"/>
        <v>9.8085711259665741E-5</v>
      </c>
      <c r="U114" s="7">
        <f t="shared" si="6"/>
        <v>2.6608357841717836E-5</v>
      </c>
      <c r="V114" s="7">
        <f t="shared" si="6"/>
        <v>7.0120848900527002E-4</v>
      </c>
      <c r="W114" s="7">
        <f t="shared" si="6"/>
        <v>6.5738295844244062E-4</v>
      </c>
      <c r="X114" s="7">
        <f t="shared" si="6"/>
        <v>4.0747308773297311E-4</v>
      </c>
    </row>
    <row r="115" spans="1:24" x14ac:dyDescent="0.25">
      <c r="A115">
        <v>51</v>
      </c>
      <c r="B115" s="6">
        <v>1914144</v>
      </c>
      <c r="C115" s="6">
        <v>28588</v>
      </c>
      <c r="D115" s="6">
        <v>1694</v>
      </c>
      <c r="E115" s="6">
        <v>7378</v>
      </c>
      <c r="F115" s="6">
        <v>4273</v>
      </c>
      <c r="G115" s="6">
        <v>3736</v>
      </c>
      <c r="H115" s="6">
        <v>2269</v>
      </c>
      <c r="I115" s="6">
        <v>151</v>
      </c>
      <c r="J115" s="6">
        <v>38</v>
      </c>
      <c r="K115" s="6">
        <v>1367</v>
      </c>
      <c r="L115" s="6">
        <v>1253</v>
      </c>
      <c r="M115" s="6">
        <v>740</v>
      </c>
      <c r="N115" s="7">
        <f t="shared" si="7"/>
        <v>1.4935135496597958E-2</v>
      </c>
      <c r="O115" s="7">
        <f t="shared" si="7"/>
        <v>8.8499088887774376E-4</v>
      </c>
      <c r="P115" s="7">
        <f t="shared" si="6"/>
        <v>3.8544644499055453E-3</v>
      </c>
      <c r="Q115" s="7">
        <f t="shared" si="6"/>
        <v>2.2323294381195982E-3</v>
      </c>
      <c r="R115" s="7">
        <f t="shared" si="6"/>
        <v>1.9517862814918837E-3</v>
      </c>
      <c r="S115" s="7">
        <f t="shared" si="6"/>
        <v>1.185386261430697E-3</v>
      </c>
      <c r="T115" s="7">
        <f t="shared" si="6"/>
        <v>7.8886436966079873E-5</v>
      </c>
      <c r="U115" s="7">
        <f t="shared" si="6"/>
        <v>1.9852215925238646E-5</v>
      </c>
      <c r="V115" s="7">
        <f t="shared" si="6"/>
        <v>7.1415734657371654E-4</v>
      </c>
      <c r="W115" s="7">
        <f t="shared" si="6"/>
        <v>6.5460069879800056E-4</v>
      </c>
      <c r="X115" s="7">
        <f t="shared" si="6"/>
        <v>3.8659578380727884E-4</v>
      </c>
    </row>
    <row r="116" spans="1:24" x14ac:dyDescent="0.25">
      <c r="A116">
        <v>52</v>
      </c>
      <c r="B116" s="6">
        <v>1911743</v>
      </c>
      <c r="C116" s="6">
        <v>29761</v>
      </c>
      <c r="D116" s="6">
        <v>1773</v>
      </c>
      <c r="E116" s="6">
        <v>7242</v>
      </c>
      <c r="F116" s="6">
        <v>4164</v>
      </c>
      <c r="G116" s="6">
        <v>3600</v>
      </c>
      <c r="H116" s="6">
        <v>2186</v>
      </c>
      <c r="I116" s="6">
        <v>158</v>
      </c>
      <c r="J116" s="6">
        <v>40</v>
      </c>
      <c r="K116" s="6">
        <v>1305</v>
      </c>
      <c r="L116" s="6">
        <v>1263</v>
      </c>
      <c r="M116" s="6">
        <v>700</v>
      </c>
      <c r="N116" s="7">
        <f t="shared" si="7"/>
        <v>1.5567469058341001E-2</v>
      </c>
      <c r="O116" s="7">
        <f t="shared" si="7"/>
        <v>9.2742591446653652E-4</v>
      </c>
      <c r="P116" s="7">
        <f t="shared" si="6"/>
        <v>3.788166087178036E-3</v>
      </c>
      <c r="Q116" s="7">
        <f t="shared" si="6"/>
        <v>2.1781170376980589E-3</v>
      </c>
      <c r="R116" s="7">
        <f t="shared" si="6"/>
        <v>1.8830983034853533E-3</v>
      </c>
      <c r="S116" s="7">
        <f t="shared" si="6"/>
        <v>1.1434591365052729E-3</v>
      </c>
      <c r="T116" s="7">
        <f t="shared" si="6"/>
        <v>8.264709220852384E-5</v>
      </c>
      <c r="U116" s="7">
        <f t="shared" si="6"/>
        <v>2.0923314483170593E-5</v>
      </c>
      <c r="V116" s="7">
        <f t="shared" si="6"/>
        <v>6.8262313501344057E-4</v>
      </c>
      <c r="W116" s="7">
        <f t="shared" si="6"/>
        <v>6.6065365480611144E-4</v>
      </c>
      <c r="X116" s="7">
        <f t="shared" si="6"/>
        <v>3.6615800345548541E-4</v>
      </c>
    </row>
    <row r="117" spans="1:24" x14ac:dyDescent="0.25">
      <c r="A117">
        <v>53</v>
      </c>
      <c r="B117" s="6">
        <v>1909521</v>
      </c>
      <c r="C117" s="6">
        <v>26580</v>
      </c>
      <c r="D117" s="6">
        <v>1565</v>
      </c>
      <c r="E117" s="6">
        <v>6856</v>
      </c>
      <c r="F117" s="6">
        <v>4019</v>
      </c>
      <c r="G117" s="6">
        <v>3468</v>
      </c>
      <c r="H117" s="6">
        <v>2100</v>
      </c>
      <c r="I117" s="6">
        <v>173</v>
      </c>
      <c r="J117" s="6">
        <v>53</v>
      </c>
      <c r="K117" s="6">
        <v>1243</v>
      </c>
      <c r="L117" s="6">
        <v>1135</v>
      </c>
      <c r="M117" s="6">
        <v>675</v>
      </c>
      <c r="N117" s="7">
        <f t="shared" si="7"/>
        <v>1.3919721228517519E-2</v>
      </c>
      <c r="O117" s="7">
        <f t="shared" si="7"/>
        <v>8.1957726571218646E-4</v>
      </c>
      <c r="P117" s="7">
        <f t="shared" si="6"/>
        <v>3.5904292228260385E-3</v>
      </c>
      <c r="Q117" s="7">
        <f t="shared" si="6"/>
        <v>2.1047163136723819E-3</v>
      </c>
      <c r="R117" s="7">
        <f t="shared" si="6"/>
        <v>1.8161622731564617E-3</v>
      </c>
      <c r="S117" s="7">
        <f t="shared" si="6"/>
        <v>1.0997522415307295E-3</v>
      </c>
      <c r="T117" s="7">
        <f t="shared" si="6"/>
        <v>9.0598637040388664E-5</v>
      </c>
      <c r="U117" s="7">
        <f t="shared" si="6"/>
        <v>2.7755651810061265E-5</v>
      </c>
      <c r="V117" s="7">
        <f t="shared" si="6"/>
        <v>6.5094858867747465E-4</v>
      </c>
      <c r="W117" s="7">
        <f t="shared" si="6"/>
        <v>5.9438990197017993E-4</v>
      </c>
      <c r="X117" s="7">
        <f t="shared" si="6"/>
        <v>3.534917919205916E-4</v>
      </c>
    </row>
    <row r="118" spans="1:24" x14ac:dyDescent="0.25">
      <c r="A118">
        <v>54</v>
      </c>
      <c r="B118" s="6">
        <v>1907392</v>
      </c>
      <c r="C118" s="6">
        <v>25920</v>
      </c>
      <c r="D118" s="6">
        <v>1535</v>
      </c>
      <c r="E118" s="6">
        <v>6589</v>
      </c>
      <c r="F118" s="6">
        <v>3915</v>
      </c>
      <c r="G118" s="6">
        <v>3287</v>
      </c>
      <c r="H118" s="6">
        <v>1975</v>
      </c>
      <c r="I118" s="6">
        <v>159</v>
      </c>
      <c r="J118" s="6">
        <v>39</v>
      </c>
      <c r="K118" s="6">
        <v>1233</v>
      </c>
      <c r="L118" s="6">
        <v>1098</v>
      </c>
      <c r="M118" s="6">
        <v>684</v>
      </c>
      <c r="N118" s="7">
        <f t="shared" si="7"/>
        <v>1.3589235982954737E-2</v>
      </c>
      <c r="O118" s="7">
        <f t="shared" si="7"/>
        <v>8.047637821695802E-4</v>
      </c>
      <c r="P118" s="7">
        <f t="shared" si="6"/>
        <v>3.4544550884139181E-3</v>
      </c>
      <c r="Q118" s="7">
        <f t="shared" si="6"/>
        <v>2.0525408515921217E-3</v>
      </c>
      <c r="R118" s="7">
        <f t="shared" si="6"/>
        <v>1.7232954736100393E-3</v>
      </c>
      <c r="S118" s="7">
        <f t="shared" si="6"/>
        <v>1.0354452571888736E-3</v>
      </c>
      <c r="T118" s="7">
        <f t="shared" si="6"/>
        <v>8.3359896654699192E-5</v>
      </c>
      <c r="U118" s="7">
        <f t="shared" si="6"/>
        <v>2.044676710398282E-5</v>
      </c>
      <c r="V118" s="7">
        <f t="shared" si="6"/>
        <v>6.4643240613361074E-4</v>
      </c>
      <c r="W118" s="7">
        <f t="shared" si="6"/>
        <v>5.7565513538905479E-4</v>
      </c>
      <c r="X118" s="7">
        <f t="shared" si="6"/>
        <v>3.586048384390833E-4</v>
      </c>
    </row>
    <row r="119" spans="1:24" x14ac:dyDescent="0.25">
      <c r="A119">
        <v>55</v>
      </c>
      <c r="B119" s="6">
        <v>1905337</v>
      </c>
      <c r="C119" s="6">
        <v>24360</v>
      </c>
      <c r="D119" s="6">
        <v>1514</v>
      </c>
      <c r="E119" s="6">
        <v>6182</v>
      </c>
      <c r="F119" s="6">
        <v>3647</v>
      </c>
      <c r="G119" s="6">
        <v>3157</v>
      </c>
      <c r="H119" s="6">
        <v>1918</v>
      </c>
      <c r="I119" s="6">
        <v>126</v>
      </c>
      <c r="J119" s="6">
        <v>21</v>
      </c>
      <c r="K119" s="6">
        <v>1149</v>
      </c>
      <c r="L119" s="6">
        <v>1079</v>
      </c>
      <c r="M119" s="6">
        <v>658</v>
      </c>
      <c r="N119" s="7">
        <f t="shared" si="7"/>
        <v>1.27851398466518E-2</v>
      </c>
      <c r="O119" s="7">
        <f t="shared" si="7"/>
        <v>7.9461008734937704E-4</v>
      </c>
      <c r="P119" s="7">
        <f t="shared" si="6"/>
        <v>3.2445703830870864E-3</v>
      </c>
      <c r="Q119" s="7">
        <f t="shared" si="6"/>
        <v>1.9140970862372379E-3</v>
      </c>
      <c r="R119" s="7">
        <f t="shared" si="6"/>
        <v>1.656924732999989E-3</v>
      </c>
      <c r="S119" s="7">
        <f t="shared" si="6"/>
        <v>1.0066460683858026E-3</v>
      </c>
      <c r="T119" s="7">
        <f t="shared" si="6"/>
        <v>6.6130033689578273E-5</v>
      </c>
      <c r="U119" s="7">
        <f t="shared" si="6"/>
        <v>1.1021672281596379E-5</v>
      </c>
      <c r="V119" s="7">
        <f t="shared" si="6"/>
        <v>6.0304292626448756E-4</v>
      </c>
      <c r="W119" s="7">
        <f t="shared" si="6"/>
        <v>5.6630401865916634E-4</v>
      </c>
      <c r="X119" s="7">
        <f t="shared" si="6"/>
        <v>3.4534573149001986E-4</v>
      </c>
    </row>
    <row r="120" spans="1:24" x14ac:dyDescent="0.25">
      <c r="A120">
        <v>56</v>
      </c>
      <c r="B120" s="6">
        <v>1903461</v>
      </c>
      <c r="C120" s="6">
        <v>25641</v>
      </c>
      <c r="D120" s="6">
        <v>1436</v>
      </c>
      <c r="E120" s="6">
        <v>6077</v>
      </c>
      <c r="F120" s="6">
        <v>3553</v>
      </c>
      <c r="G120" s="6">
        <v>2986</v>
      </c>
      <c r="H120" s="6">
        <v>1859</v>
      </c>
      <c r="I120" s="6">
        <v>151</v>
      </c>
      <c r="J120" s="6">
        <v>35</v>
      </c>
      <c r="K120" s="6">
        <v>1086</v>
      </c>
      <c r="L120" s="6">
        <v>1061</v>
      </c>
      <c r="M120" s="6">
        <v>625</v>
      </c>
      <c r="N120" s="7">
        <f t="shared" si="7"/>
        <v>1.3470725168521972E-2</v>
      </c>
      <c r="O120" s="7">
        <f t="shared" si="7"/>
        <v>7.5441524675315126E-4</v>
      </c>
      <c r="P120" s="7">
        <f t="shared" si="6"/>
        <v>3.1926054697206823E-3</v>
      </c>
      <c r="Q120" s="7">
        <f t="shared" si="6"/>
        <v>1.866599841026425E-3</v>
      </c>
      <c r="R120" s="7">
        <f t="shared" si="6"/>
        <v>1.5687213974964552E-3</v>
      </c>
      <c r="S120" s="7">
        <f t="shared" si="6"/>
        <v>9.7664202208503346E-4</v>
      </c>
      <c r="T120" s="7">
        <f t="shared" si="6"/>
        <v>7.9329179846605733E-5</v>
      </c>
      <c r="U120" s="7">
        <f t="shared" si="6"/>
        <v>1.8387558242590732E-5</v>
      </c>
      <c r="V120" s="7">
        <f t="shared" si="6"/>
        <v>5.7053966432724394E-4</v>
      </c>
      <c r="W120" s="7">
        <f t="shared" si="6"/>
        <v>5.5740569415396485E-4</v>
      </c>
      <c r="X120" s="7">
        <f t="shared" si="6"/>
        <v>3.2834925433197738E-4</v>
      </c>
    </row>
    <row r="121" spans="1:24" x14ac:dyDescent="0.25">
      <c r="A121">
        <v>57</v>
      </c>
      <c r="B121" s="6">
        <v>1901660</v>
      </c>
      <c r="C121" s="6">
        <v>22676</v>
      </c>
      <c r="D121" s="6">
        <v>1383</v>
      </c>
      <c r="E121" s="6">
        <v>5687</v>
      </c>
      <c r="F121" s="6">
        <v>3418</v>
      </c>
      <c r="G121" s="6">
        <v>2839</v>
      </c>
      <c r="H121" s="6">
        <v>1780</v>
      </c>
      <c r="I121" s="6">
        <v>132</v>
      </c>
      <c r="J121" s="6">
        <v>36</v>
      </c>
      <c r="K121" s="6">
        <v>1071</v>
      </c>
      <c r="L121" s="6">
        <v>1002</v>
      </c>
      <c r="M121" s="6">
        <v>533</v>
      </c>
      <c r="N121" s="7">
        <f t="shared" si="7"/>
        <v>1.1924318753089407E-2</v>
      </c>
      <c r="O121" s="7">
        <f t="shared" si="7"/>
        <v>7.2725934183818348E-4</v>
      </c>
      <c r="P121" s="7">
        <f t="shared" si="6"/>
        <v>2.9905451026997465E-3</v>
      </c>
      <c r="Q121" s="7">
        <f t="shared" si="6"/>
        <v>1.7973770284908975E-3</v>
      </c>
      <c r="R121" s="7">
        <f t="shared" si="6"/>
        <v>1.4929061977430244E-3</v>
      </c>
      <c r="S121" s="7">
        <f t="shared" si="6"/>
        <v>9.3602431559795124E-4</v>
      </c>
      <c r="T121" s="7">
        <f t="shared" si="6"/>
        <v>6.9413039134230098E-5</v>
      </c>
      <c r="U121" s="7">
        <f t="shared" si="6"/>
        <v>1.8930828854790026E-5</v>
      </c>
      <c r="V121" s="7">
        <f t="shared" si="6"/>
        <v>5.6319215843000329E-4</v>
      </c>
      <c r="W121" s="7">
        <f t="shared" si="6"/>
        <v>5.2690806979165572E-4</v>
      </c>
      <c r="X121" s="7">
        <f t="shared" si="6"/>
        <v>2.8028143832230787E-4</v>
      </c>
    </row>
    <row r="122" spans="1:24" x14ac:dyDescent="0.25">
      <c r="A122">
        <v>58</v>
      </c>
      <c r="B122" s="6">
        <v>1900092</v>
      </c>
      <c r="C122" s="6">
        <v>21796</v>
      </c>
      <c r="D122" s="6">
        <v>1268</v>
      </c>
      <c r="E122" s="6">
        <v>5528</v>
      </c>
      <c r="F122" s="6">
        <v>3131</v>
      </c>
      <c r="G122" s="6">
        <v>2759</v>
      </c>
      <c r="H122" s="6">
        <v>1626</v>
      </c>
      <c r="I122" s="6">
        <v>135</v>
      </c>
      <c r="J122" s="6">
        <v>31</v>
      </c>
      <c r="K122" s="6">
        <v>956</v>
      </c>
      <c r="L122" s="6">
        <v>926</v>
      </c>
      <c r="M122" s="6">
        <v>552</v>
      </c>
      <c r="N122" s="7">
        <f t="shared" si="7"/>
        <v>1.1471023508335386E-2</v>
      </c>
      <c r="O122" s="7">
        <f t="shared" si="7"/>
        <v>6.6733610793582622E-4</v>
      </c>
      <c r="P122" s="7">
        <f t="shared" si="6"/>
        <v>2.9093328112533498E-3</v>
      </c>
      <c r="Q122" s="7">
        <f t="shared" si="6"/>
        <v>1.6478149479077855E-3</v>
      </c>
      <c r="R122" s="7">
        <f t="shared" si="6"/>
        <v>1.4520349540969595E-3</v>
      </c>
      <c r="S122" s="7">
        <f t="shared" si="6"/>
        <v>8.5574803746344915E-4</v>
      </c>
      <c r="T122" s="7">
        <f t="shared" si="6"/>
        <v>7.1049191302315884E-5</v>
      </c>
      <c r="U122" s="7">
        <f t="shared" si="6"/>
        <v>1.6314999484235501E-5</v>
      </c>
      <c r="V122" s="7">
        <f t="shared" si="6"/>
        <v>5.0313353248158509E-4</v>
      </c>
      <c r="W122" s="7">
        <f t="shared" si="6"/>
        <v>4.8734482330329269E-4</v>
      </c>
      <c r="X122" s="7">
        <f t="shared" si="6"/>
        <v>2.9051224888058052E-4</v>
      </c>
    </row>
    <row r="123" spans="1:24" x14ac:dyDescent="0.25">
      <c r="A123">
        <v>59</v>
      </c>
      <c r="B123" s="6">
        <v>1898629</v>
      </c>
      <c r="C123" s="6">
        <v>20712</v>
      </c>
      <c r="D123" s="6">
        <v>1173</v>
      </c>
      <c r="E123" s="6">
        <v>5300</v>
      </c>
      <c r="F123" s="6">
        <v>2949</v>
      </c>
      <c r="G123" s="6">
        <v>2603</v>
      </c>
      <c r="H123" s="6">
        <v>1601</v>
      </c>
      <c r="I123" s="6">
        <v>124</v>
      </c>
      <c r="J123" s="6">
        <v>38</v>
      </c>
      <c r="K123" s="6">
        <v>913</v>
      </c>
      <c r="L123" s="6">
        <v>896</v>
      </c>
      <c r="M123" s="6">
        <v>541</v>
      </c>
      <c r="N123" s="7">
        <f t="shared" si="7"/>
        <v>1.0908924281679043E-2</v>
      </c>
      <c r="O123" s="7">
        <f t="shared" si="7"/>
        <v>6.1781422278918104E-4</v>
      </c>
      <c r="P123" s="7">
        <f t="shared" si="7"/>
        <v>2.7914879631565723E-3</v>
      </c>
      <c r="Q123" s="7">
        <f t="shared" si="7"/>
        <v>1.5532260383676853E-3</v>
      </c>
      <c r="R123" s="7">
        <f t="shared" si="7"/>
        <v>1.3709892769993505E-3</v>
      </c>
      <c r="S123" s="7">
        <f t="shared" si="7"/>
        <v>8.4324004321012687E-4</v>
      </c>
      <c r="T123" s="7">
        <f t="shared" si="7"/>
        <v>6.5310284421021697E-5</v>
      </c>
      <c r="U123" s="7">
        <f t="shared" si="7"/>
        <v>2.0014441999990521E-5</v>
      </c>
      <c r="V123" s="7">
        <f t="shared" si="7"/>
        <v>4.8087330384187748E-4</v>
      </c>
      <c r="W123" s="7">
        <f t="shared" si="7"/>
        <v>4.7191947452609225E-4</v>
      </c>
      <c r="X123" s="7">
        <f t="shared" si="7"/>
        <v>2.8494245057881238E-4</v>
      </c>
    </row>
    <row r="124" spans="1:24" x14ac:dyDescent="0.25">
      <c r="A124">
        <v>60</v>
      </c>
      <c r="B124" s="6">
        <v>1897206</v>
      </c>
      <c r="C124" s="6">
        <v>21228</v>
      </c>
      <c r="D124" s="6">
        <v>1174</v>
      </c>
      <c r="E124" s="6">
        <v>5005</v>
      </c>
      <c r="F124" s="6">
        <v>2857</v>
      </c>
      <c r="G124" s="6">
        <v>2515</v>
      </c>
      <c r="H124" s="6">
        <v>1430</v>
      </c>
      <c r="I124" s="6">
        <v>110</v>
      </c>
      <c r="J124" s="6">
        <v>34</v>
      </c>
      <c r="K124" s="6">
        <v>917</v>
      </c>
      <c r="L124" s="6">
        <v>917</v>
      </c>
      <c r="M124" s="6">
        <v>514</v>
      </c>
      <c r="N124" s="7">
        <f t="shared" si="7"/>
        <v>1.118908542351226E-2</v>
      </c>
      <c r="O124" s="7">
        <f t="shared" si="7"/>
        <v>6.1880470544579762E-4</v>
      </c>
      <c r="P124" s="7">
        <f t="shared" si="7"/>
        <v>2.6380899069473741E-3</v>
      </c>
      <c r="Q124" s="7">
        <f t="shared" si="7"/>
        <v>1.5058986741555741E-3</v>
      </c>
      <c r="R124" s="7">
        <f t="shared" si="7"/>
        <v>1.3256335896049242E-3</v>
      </c>
      <c r="S124" s="7">
        <f t="shared" si="7"/>
        <v>7.5373997341353545E-4</v>
      </c>
      <c r="T124" s="7">
        <f t="shared" si="7"/>
        <v>5.7979997954887342E-5</v>
      </c>
      <c r="U124" s="7">
        <f t="shared" si="7"/>
        <v>1.7921090276965181E-5</v>
      </c>
      <c r="V124" s="7">
        <f t="shared" si="7"/>
        <v>4.8334234658756089E-4</v>
      </c>
      <c r="W124" s="7">
        <f t="shared" si="7"/>
        <v>4.8334234658756089E-4</v>
      </c>
      <c r="X124" s="7">
        <f t="shared" si="7"/>
        <v>2.7092471771647357E-4</v>
      </c>
    </row>
    <row r="125" spans="1:24" x14ac:dyDescent="0.25"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</row>
    <row r="126" spans="1:24" x14ac:dyDescent="0.25"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</row>
    <row r="127" spans="1:24" x14ac:dyDescent="0.25"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</row>
    <row r="128" spans="1:24" x14ac:dyDescent="0.25"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</row>
    <row r="129" spans="14:24" x14ac:dyDescent="0.25"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</row>
    <row r="130" spans="14:24" x14ac:dyDescent="0.25"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</row>
    <row r="131" spans="14:24" x14ac:dyDescent="0.25"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</row>
    <row r="132" spans="14:24" x14ac:dyDescent="0.25"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</row>
    <row r="133" spans="14:24" x14ac:dyDescent="0.25"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</row>
    <row r="134" spans="14:24" x14ac:dyDescent="0.25"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</row>
    <row r="135" spans="14:24" x14ac:dyDescent="0.25"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</row>
    <row r="136" spans="14:24" x14ac:dyDescent="0.25"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</row>
    <row r="137" spans="14:24" x14ac:dyDescent="0.25"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</row>
    <row r="138" spans="14:24" x14ac:dyDescent="0.25"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</row>
    <row r="139" spans="14:24" x14ac:dyDescent="0.25"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</row>
    <row r="140" spans="14:24" x14ac:dyDescent="0.25"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</row>
    <row r="141" spans="14:24" x14ac:dyDescent="0.25"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</row>
    <row r="142" spans="14:24" x14ac:dyDescent="0.25"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</row>
    <row r="143" spans="14:24" x14ac:dyDescent="0.25"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</row>
    <row r="144" spans="14:24" x14ac:dyDescent="0.25"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</row>
    <row r="145" spans="14:24" x14ac:dyDescent="0.25"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ng, Kin Wah (NIH/NLM/LHC) [E]</dc:creator>
  <cp:lastModifiedBy>Fung, Kin Wah (NIH/NLM/LHC) [E]</cp:lastModifiedBy>
  <dcterms:created xsi:type="dcterms:W3CDTF">2023-01-20T20:58:29Z</dcterms:created>
  <dcterms:modified xsi:type="dcterms:W3CDTF">2023-02-06T20:38:08Z</dcterms:modified>
</cp:coreProperties>
</file>